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\Desktop\COPD paper\0512\additional tables\"/>
    </mc:Choice>
  </mc:AlternateContent>
  <bookViews>
    <workbookView xWindow="0" yWindow="0" windowWidth="20400" windowHeight="7710" activeTab="2"/>
  </bookViews>
  <sheets>
    <sheet name="phylum" sheetId="3" r:id="rId1"/>
    <sheet name="genus" sheetId="4" r:id="rId2"/>
    <sheet name="uniqe_phylum" sheetId="1" r:id="rId3"/>
    <sheet name="uniqe_genus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2" i="3" l="1"/>
  <c r="V31" i="3"/>
  <c r="V30" i="3"/>
  <c r="V29" i="3"/>
  <c r="V28" i="3"/>
  <c r="V27" i="3"/>
  <c r="T32" i="3"/>
  <c r="T31" i="3"/>
  <c r="T30" i="3"/>
  <c r="T29" i="3"/>
  <c r="T28" i="3"/>
  <c r="T27" i="3"/>
  <c r="R32" i="3"/>
  <c r="R31" i="3"/>
  <c r="R30" i="3"/>
  <c r="R29" i="3"/>
  <c r="R28" i="3"/>
  <c r="R27" i="3"/>
  <c r="P32" i="3"/>
  <c r="P31" i="3"/>
  <c r="P30" i="3"/>
  <c r="P29" i="3"/>
  <c r="P28" i="3"/>
  <c r="P27" i="3"/>
  <c r="D32" i="3"/>
  <c r="D31" i="3"/>
  <c r="D30" i="3"/>
  <c r="D29" i="3"/>
  <c r="D28" i="3"/>
  <c r="D27" i="3"/>
  <c r="N32" i="3"/>
  <c r="N31" i="3"/>
  <c r="N30" i="3"/>
  <c r="N29" i="3"/>
  <c r="N28" i="3"/>
  <c r="N27" i="3"/>
  <c r="L32" i="3"/>
  <c r="L31" i="3"/>
  <c r="L30" i="3"/>
  <c r="L29" i="3"/>
  <c r="L28" i="3"/>
  <c r="L27" i="3"/>
  <c r="J32" i="3"/>
  <c r="J31" i="3"/>
  <c r="J30" i="3"/>
  <c r="J29" i="3"/>
  <c r="J28" i="3"/>
  <c r="J27" i="3"/>
  <c r="H32" i="3"/>
  <c r="H31" i="3"/>
  <c r="H30" i="3"/>
  <c r="H29" i="3"/>
  <c r="H28" i="3"/>
  <c r="H27" i="3"/>
  <c r="F28" i="3"/>
  <c r="F29" i="3"/>
  <c r="F30" i="3"/>
  <c r="F31" i="3"/>
  <c r="F32" i="3"/>
  <c r="F27" i="3"/>
  <c r="C31" i="3"/>
  <c r="R29" i="4" l="1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28" i="4"/>
  <c r="M28" i="3"/>
  <c r="M29" i="3"/>
  <c r="M30" i="3"/>
  <c r="M31" i="3"/>
  <c r="M32" i="3"/>
  <c r="M27" i="3"/>
  <c r="C28" i="3"/>
  <c r="C29" i="3"/>
  <c r="C30" i="3"/>
  <c r="C32" i="3"/>
  <c r="C27" i="3"/>
  <c r="R34" i="2" l="1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33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N28" i="1" l="1"/>
  <c r="N29" i="1"/>
  <c r="N30" i="1"/>
  <c r="N31" i="1"/>
  <c r="N32" i="1"/>
  <c r="N27" i="1"/>
  <c r="M28" i="1"/>
  <c r="M29" i="1"/>
  <c r="M30" i="1"/>
  <c r="M31" i="1"/>
  <c r="M32" i="1"/>
  <c r="M27" i="1"/>
  <c r="D28" i="1"/>
  <c r="D29" i="1"/>
  <c r="D30" i="1"/>
  <c r="D31" i="1"/>
  <c r="D32" i="1"/>
  <c r="D27" i="1"/>
  <c r="C28" i="1"/>
  <c r="C29" i="1"/>
  <c r="C30" i="1"/>
  <c r="C31" i="1"/>
  <c r="C32" i="1"/>
  <c r="C27" i="1"/>
  <c r="V32" i="1"/>
  <c r="V31" i="1"/>
  <c r="V30" i="1"/>
  <c r="V29" i="1"/>
  <c r="V28" i="1"/>
  <c r="V27" i="1"/>
  <c r="T32" i="1"/>
  <c r="T31" i="1"/>
  <c r="T30" i="1"/>
  <c r="T29" i="1"/>
  <c r="T28" i="1"/>
  <c r="T27" i="1"/>
  <c r="R32" i="1"/>
  <c r="R31" i="1"/>
  <c r="R30" i="1"/>
  <c r="R29" i="1"/>
  <c r="R28" i="1"/>
  <c r="R27" i="1"/>
  <c r="P32" i="1"/>
  <c r="P31" i="1"/>
  <c r="P30" i="1"/>
  <c r="P29" i="1"/>
  <c r="P28" i="1"/>
  <c r="P27" i="1"/>
  <c r="L32" i="1"/>
  <c r="L31" i="1"/>
  <c r="L30" i="1"/>
  <c r="L29" i="1"/>
  <c r="L28" i="1"/>
  <c r="L27" i="1"/>
  <c r="J32" i="1"/>
  <c r="J31" i="1"/>
  <c r="J30" i="1"/>
  <c r="J29" i="1"/>
  <c r="J28" i="1"/>
  <c r="J27" i="1"/>
  <c r="H32" i="1"/>
  <c r="H31" i="1"/>
  <c r="H30" i="1"/>
  <c r="H29" i="1"/>
  <c r="H28" i="1"/>
  <c r="H27" i="1"/>
  <c r="F32" i="1"/>
  <c r="F31" i="1"/>
  <c r="F30" i="1"/>
  <c r="F29" i="1"/>
  <c r="F28" i="1"/>
  <c r="F27" i="1"/>
</calcChain>
</file>

<file path=xl/sharedStrings.xml><?xml version="1.0" encoding="utf-8"?>
<sst xmlns="http://schemas.openxmlformats.org/spreadsheetml/2006/main" count="1262" uniqueCount="290">
  <si>
    <t>Taxonomy</t>
  </si>
  <si>
    <t>count</t>
    <phoneticPr fontId="1" type="noConversion"/>
  </si>
  <si>
    <t>count</t>
    <phoneticPr fontId="1" type="noConversion"/>
  </si>
  <si>
    <t>%</t>
    <phoneticPr fontId="1" type="noConversion"/>
  </si>
  <si>
    <t>count</t>
    <phoneticPr fontId="1" type="noConversion"/>
  </si>
  <si>
    <t>Moderate 1</t>
    <phoneticPr fontId="1" type="noConversion"/>
  </si>
  <si>
    <t>Moderate 2</t>
  </si>
  <si>
    <t>Moderate 3</t>
  </si>
  <si>
    <t>Moderate 4</t>
  </si>
  <si>
    <t>Severe 1</t>
    <phoneticPr fontId="1" type="noConversion"/>
  </si>
  <si>
    <t>Severe 2</t>
  </si>
  <si>
    <t>Severe 3</t>
  </si>
  <si>
    <t>Severe 4</t>
  </si>
  <si>
    <t>Bacteria</t>
  </si>
  <si>
    <t>others</t>
  </si>
  <si>
    <t xml:space="preserve">Actinobacteria </t>
  </si>
  <si>
    <t xml:space="preserve">Bacteroidetes </t>
  </si>
  <si>
    <t xml:space="preserve">Firmicutes </t>
  </si>
  <si>
    <t xml:space="preserve">Fusobacteria </t>
  </si>
  <si>
    <t xml:space="preserve">Proteobacteria </t>
  </si>
  <si>
    <t>Taxonomy</t>
    <phoneticPr fontId="1" type="noConversion"/>
  </si>
  <si>
    <t>%</t>
    <phoneticPr fontId="1" type="noConversion"/>
  </si>
  <si>
    <t>Actinobacteria</t>
  </si>
  <si>
    <t>Bacteroidetes</t>
  </si>
  <si>
    <t>Firmicutes</t>
  </si>
  <si>
    <t>Fusobacteria</t>
  </si>
  <si>
    <t>Proteobacteria</t>
  </si>
  <si>
    <t>Coriobacteriia</t>
  </si>
  <si>
    <t>Bacteroidia</t>
  </si>
  <si>
    <t>Flavobacteriia</t>
  </si>
  <si>
    <t>Bacilli</t>
  </si>
  <si>
    <t>Clostridia</t>
  </si>
  <si>
    <t>Negativicutes</t>
  </si>
  <si>
    <t>Fusobacteriia</t>
  </si>
  <si>
    <t>Alphaproteobacteria</t>
  </si>
  <si>
    <t>Betaproteobacteria</t>
  </si>
  <si>
    <t>Epsilonproteobacteria</t>
  </si>
  <si>
    <t>Gammaproteobacteria</t>
  </si>
  <si>
    <t>Actinomycetales</t>
  </si>
  <si>
    <t>Bifidobacteriales</t>
  </si>
  <si>
    <t>Corynebacteriales</t>
  </si>
  <si>
    <t>Micrococcales</t>
  </si>
  <si>
    <t>Propionibacteriales</t>
  </si>
  <si>
    <t>Coriobacteriales</t>
  </si>
  <si>
    <t>Eggerthellales</t>
  </si>
  <si>
    <t>Bacteroidales</t>
  </si>
  <si>
    <t>Flavobacteriales</t>
  </si>
  <si>
    <t>Bacillales</t>
  </si>
  <si>
    <t>Lactobacillales</t>
  </si>
  <si>
    <t>Clostridiales</t>
  </si>
  <si>
    <t>Selenomonadales</t>
  </si>
  <si>
    <t>Fusobacteriales</t>
  </si>
  <si>
    <t>Rhizobiales</t>
  </si>
  <si>
    <t>Sphingomonadales</t>
  </si>
  <si>
    <t>Burkholderiales</t>
  </si>
  <si>
    <t>Neisseriales</t>
  </si>
  <si>
    <t>Rhodocyclales</t>
  </si>
  <si>
    <t>Campylobacterales</t>
  </si>
  <si>
    <t>Enterobacteriales</t>
  </si>
  <si>
    <t>Pasteurellales</t>
  </si>
  <si>
    <t>Pseudomonadales</t>
  </si>
  <si>
    <t>Xanthomonadales</t>
  </si>
  <si>
    <t>Actinomycetaceae</t>
  </si>
  <si>
    <t>Bifidobacteriaceae</t>
  </si>
  <si>
    <t>Corynebacteriaceae</t>
  </si>
  <si>
    <t>Gordoniaceae</t>
  </si>
  <si>
    <t>Micrococcaceae</t>
  </si>
  <si>
    <t>Propionibacteriaceae</t>
  </si>
  <si>
    <t>Atopobiaceae</t>
  </si>
  <si>
    <t>Eggerthellaceae</t>
  </si>
  <si>
    <t>Bacteroidaceae</t>
  </si>
  <si>
    <t>Porphyromonadaceae</t>
  </si>
  <si>
    <t>Prevotellaceae</t>
  </si>
  <si>
    <t>Flavobacteriaceae</t>
  </si>
  <si>
    <t>Bacillaceae</t>
  </si>
  <si>
    <t>Paenibacillaceae</t>
  </si>
  <si>
    <t>Staphylococcaceae</t>
  </si>
  <si>
    <t>Carnobacteriaceae</t>
  </si>
  <si>
    <t>Lactobacillaceae</t>
  </si>
  <si>
    <t>Leuconostocaceae</t>
  </si>
  <si>
    <t>Streptococcaceae</t>
  </si>
  <si>
    <t>Peptoniphilaceae</t>
  </si>
  <si>
    <t>Peptostreptococcaceae</t>
  </si>
  <si>
    <t>Ruminococcaceae</t>
  </si>
  <si>
    <t>Veillonellaceae</t>
  </si>
  <si>
    <t>Fusobacteriaceae</t>
  </si>
  <si>
    <t>Leptotrichiaceae</t>
  </si>
  <si>
    <t>Bradyrhizobiaceae</t>
  </si>
  <si>
    <t>Methylobacteriaceae</t>
  </si>
  <si>
    <t>Rhizobiaceae</t>
  </si>
  <si>
    <t>Sphingomonadaceae</t>
  </si>
  <si>
    <t>Burkholderiaceae</t>
  </si>
  <si>
    <t>Comamonadaceae</t>
  </si>
  <si>
    <t>Oxalobacteraceae</t>
  </si>
  <si>
    <t>Neisseriaceae</t>
  </si>
  <si>
    <t>Rhodocyclaceae</t>
  </si>
  <si>
    <t>Campylobacteraceae</t>
  </si>
  <si>
    <t>Enterobacteriaceae</t>
  </si>
  <si>
    <t>Pasteurellaceae</t>
  </si>
  <si>
    <t>Moraxellaceae</t>
  </si>
  <si>
    <t>Pseudomonadaceae</t>
  </si>
  <si>
    <t>Xanthomonadaceae</t>
  </si>
  <si>
    <t xml:space="preserve">Actinomyces </t>
  </si>
  <si>
    <t xml:space="preserve">Gardnerella </t>
  </si>
  <si>
    <t xml:space="preserve">Corynebacterium </t>
  </si>
  <si>
    <t xml:space="preserve">Gordonia </t>
  </si>
  <si>
    <t xml:space="preserve">Rothia </t>
  </si>
  <si>
    <t xml:space="preserve">Propionibacterium </t>
  </si>
  <si>
    <t xml:space="preserve">Atopobium </t>
  </si>
  <si>
    <t xml:space="preserve">Cryptobacterium </t>
  </si>
  <si>
    <t xml:space="preserve">Bacteroides </t>
  </si>
  <si>
    <t xml:space="preserve">Odoribacter </t>
  </si>
  <si>
    <t xml:space="preserve">Porphyromonas </t>
  </si>
  <si>
    <t xml:space="preserve">Tannerella </t>
  </si>
  <si>
    <t xml:space="preserve">Alloprevotella </t>
  </si>
  <si>
    <t xml:space="preserve">Prevotella </t>
  </si>
  <si>
    <t xml:space="preserve">Capnocytophaga </t>
  </si>
  <si>
    <t xml:space="preserve">Chryseobacterium </t>
  </si>
  <si>
    <t xml:space="preserve">Bacillus </t>
  </si>
  <si>
    <t xml:space="preserve">Brevibacillus </t>
  </si>
  <si>
    <t xml:space="preserve">Staphylococcus </t>
  </si>
  <si>
    <t xml:space="preserve">Granulicatella </t>
  </si>
  <si>
    <t xml:space="preserve">Lactobacillus </t>
  </si>
  <si>
    <t xml:space="preserve">Leuconostoc </t>
  </si>
  <si>
    <t xml:space="preserve">Lactococcus </t>
  </si>
  <si>
    <t xml:space="preserve">Streptococcus </t>
  </si>
  <si>
    <t xml:space="preserve">Anaerococcus </t>
  </si>
  <si>
    <t xml:space="preserve">Finegoldia </t>
  </si>
  <si>
    <t xml:space="preserve">Parvimonas </t>
  </si>
  <si>
    <t xml:space="preserve">Filifactor </t>
  </si>
  <si>
    <t xml:space="preserve">Ruminococcus </t>
  </si>
  <si>
    <t xml:space="preserve">Megamonas </t>
  </si>
  <si>
    <t xml:space="preserve">Selenomonas </t>
  </si>
  <si>
    <t xml:space="preserve">Veillonella </t>
  </si>
  <si>
    <t xml:space="preserve">Fusobacterium </t>
  </si>
  <si>
    <t xml:space="preserve">Psychrilyobacter </t>
  </si>
  <si>
    <t xml:space="preserve">Leptotrichia </t>
  </si>
  <si>
    <t xml:space="preserve">Sneathia </t>
  </si>
  <si>
    <t xml:space="preserve">Bradyrhizobium </t>
  </si>
  <si>
    <t xml:space="preserve">Methylobacterium </t>
  </si>
  <si>
    <t xml:space="preserve">Rhizobium </t>
  </si>
  <si>
    <t xml:space="preserve">Sphingomonas </t>
  </si>
  <si>
    <t xml:space="preserve">Burkholderia </t>
  </si>
  <si>
    <t xml:space="preserve">Ralstonia </t>
  </si>
  <si>
    <t xml:space="preserve">Acidovorax </t>
  </si>
  <si>
    <t xml:space="preserve">Alicycliphilus </t>
  </si>
  <si>
    <t xml:space="preserve">Comamonas </t>
  </si>
  <si>
    <t xml:space="preserve">Herbaspirillum </t>
  </si>
  <si>
    <t xml:space="preserve">Eikenella </t>
  </si>
  <si>
    <t xml:space="preserve">Neisseria </t>
  </si>
  <si>
    <t xml:space="preserve">Azospira </t>
  </si>
  <si>
    <t xml:space="preserve">Campylobacter </t>
  </si>
  <si>
    <t xml:space="preserve">Citrobacter </t>
  </si>
  <si>
    <t xml:space="preserve">Enterobacter </t>
  </si>
  <si>
    <t xml:space="preserve">Klebsiella </t>
  </si>
  <si>
    <t xml:space="preserve">Aggregatibacter </t>
  </si>
  <si>
    <t xml:space="preserve">Haemophilus </t>
  </si>
  <si>
    <t xml:space="preserve">Mannheimia </t>
  </si>
  <si>
    <t xml:space="preserve">Acinetobacter </t>
  </si>
  <si>
    <t xml:space="preserve">Moraxella </t>
  </si>
  <si>
    <t xml:space="preserve">Pseudomonas </t>
  </si>
  <si>
    <t xml:space="preserve">Stenotrophomonas </t>
  </si>
  <si>
    <t>Moerate 1</t>
    <phoneticPr fontId="1" type="noConversion"/>
  </si>
  <si>
    <t>Moerate 2</t>
  </si>
  <si>
    <t>Moerate 3</t>
  </si>
  <si>
    <t>Moerate 4</t>
  </si>
  <si>
    <t>Kingdom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%</t>
    <phoneticPr fontId="1" type="noConversion"/>
  </si>
  <si>
    <t>%</t>
    <phoneticPr fontId="1" type="noConversion"/>
  </si>
  <si>
    <t>Sphingobacteriia</t>
  </si>
  <si>
    <t>Deltaproteobacteria</t>
  </si>
  <si>
    <t>Streptomycetales</t>
  </si>
  <si>
    <t>Sphingobacteriales</t>
  </si>
  <si>
    <t>Thermoanaerobacterales</t>
  </si>
  <si>
    <t>Caulobacterales</t>
  </si>
  <si>
    <t>Methylophilales</t>
  </si>
  <si>
    <t>Desulfuromonadales</t>
  </si>
  <si>
    <t>Myxococcales</t>
  </si>
  <si>
    <t>Aeromonadales</t>
  </si>
  <si>
    <t>Alteromonadales</t>
  </si>
  <si>
    <t>Oceanospirillales</t>
  </si>
  <si>
    <t>Thiotrichales</t>
  </si>
  <si>
    <t>Vibrionales</t>
  </si>
  <si>
    <t>Streptomycetaceae</t>
  </si>
  <si>
    <t>Sphingobacteriaceae</t>
  </si>
  <si>
    <t>Listeriaceae</t>
  </si>
  <si>
    <t>Planococcaceae</t>
  </si>
  <si>
    <t>Enterococcaceae</t>
  </si>
  <si>
    <t>Clostridiaceae</t>
  </si>
  <si>
    <t>Thermoanaerobacteraceae</t>
  </si>
  <si>
    <t>Thermoanaerobacterales Family III. Incertae Sedis</t>
  </si>
  <si>
    <t>Caulobacteraceae</t>
  </si>
  <si>
    <t>Bartonellaceae</t>
  </si>
  <si>
    <t>Brucellaceae</t>
  </si>
  <si>
    <t>Alcaligenaceae</t>
  </si>
  <si>
    <t>Methylophilaceae</t>
  </si>
  <si>
    <t>Chromobacteriaceae</t>
  </si>
  <si>
    <t>Geobacteraceae</t>
  </si>
  <si>
    <t>Polyangiaceae</t>
  </si>
  <si>
    <t>Helicobacteraceae</t>
  </si>
  <si>
    <t>Aeromonadaceae</t>
  </si>
  <si>
    <t>Alteromonadaceae</t>
  </si>
  <si>
    <t>Halomonadaceae</t>
  </si>
  <si>
    <t>Francisellaceae</t>
  </si>
  <si>
    <t>Vibrionaceae</t>
  </si>
  <si>
    <t xml:space="preserve">Bifidobacterium </t>
  </si>
  <si>
    <t xml:space="preserve">Arthrobacter </t>
  </si>
  <si>
    <t xml:space="preserve">Micrococcus </t>
  </si>
  <si>
    <t xml:space="preserve">Streptomyces </t>
  </si>
  <si>
    <t xml:space="preserve">Elizabethkingia </t>
  </si>
  <si>
    <t xml:space="preserve">Riemerella </t>
  </si>
  <si>
    <t xml:space="preserve">Pedobacter </t>
  </si>
  <si>
    <t xml:space="preserve">Sphingobacterium </t>
  </si>
  <si>
    <t xml:space="preserve">Geobacillus </t>
  </si>
  <si>
    <t xml:space="preserve">Listeria </t>
  </si>
  <si>
    <t xml:space="preserve">Paenibacillus </t>
  </si>
  <si>
    <t xml:space="preserve">Sporosarcina </t>
  </si>
  <si>
    <t xml:space="preserve">Macrococcus </t>
  </si>
  <si>
    <t xml:space="preserve">Enterococcus </t>
  </si>
  <si>
    <t xml:space="preserve">Weissella </t>
  </si>
  <si>
    <t xml:space="preserve">Clostridium </t>
  </si>
  <si>
    <t xml:space="preserve">Peptoclostridium </t>
  </si>
  <si>
    <t xml:space="preserve">Thermoanaerobacter </t>
  </si>
  <si>
    <t xml:space="preserve">Caldicellulosiruptor </t>
  </si>
  <si>
    <t xml:space="preserve">Thermoanaerobacterium </t>
  </si>
  <si>
    <t xml:space="preserve">Brevundimonas </t>
  </si>
  <si>
    <t xml:space="preserve">Bartonella </t>
  </si>
  <si>
    <t xml:space="preserve">Rhodopseudomonas </t>
  </si>
  <si>
    <t xml:space="preserve">Brucella </t>
  </si>
  <si>
    <t xml:space="preserve">Ochrobactrum </t>
  </si>
  <si>
    <t xml:space="preserve">Agrobacterium </t>
  </si>
  <si>
    <t xml:space="preserve">Sphingobium </t>
  </si>
  <si>
    <t xml:space="preserve">Sphingopyxis </t>
  </si>
  <si>
    <t xml:space="preserve">Achromobacter </t>
  </si>
  <si>
    <t xml:space="preserve">Bordetella </t>
  </si>
  <si>
    <t xml:space="preserve">Cupriavidus </t>
  </si>
  <si>
    <t xml:space="preserve">Pandoraea </t>
  </si>
  <si>
    <t xml:space="preserve">Curvibacter </t>
  </si>
  <si>
    <t xml:space="preserve">Delftia </t>
  </si>
  <si>
    <t xml:space="preserve">Pelomonas </t>
  </si>
  <si>
    <t xml:space="preserve">Polaromonas </t>
  </si>
  <si>
    <t xml:space="preserve">Ramlibacter </t>
  </si>
  <si>
    <t xml:space="preserve">Rhodoferax </t>
  </si>
  <si>
    <t xml:space="preserve">Variovorax </t>
  </si>
  <si>
    <t xml:space="preserve">Methylobacillus </t>
  </si>
  <si>
    <t xml:space="preserve">Chromobacterium </t>
  </si>
  <si>
    <t xml:space="preserve">Snodgrassella </t>
  </si>
  <si>
    <t xml:space="preserve">Azoarcus </t>
  </si>
  <si>
    <t xml:space="preserve">Dechloromonas </t>
  </si>
  <si>
    <t xml:space="preserve">Geoalkalibacter </t>
  </si>
  <si>
    <t xml:space="preserve">Sorangium </t>
  </si>
  <si>
    <t xml:space="preserve">Arcobacter </t>
  </si>
  <si>
    <t xml:space="preserve">Helicobacter </t>
  </si>
  <si>
    <t xml:space="preserve">Aeromonas </t>
  </si>
  <si>
    <t xml:space="preserve">Marinobacter </t>
  </si>
  <si>
    <t xml:space="preserve">Arsenophonus </t>
  </si>
  <si>
    <t xml:space="preserve">Cronobacter </t>
  </si>
  <si>
    <t xml:space="preserve">Dickeya </t>
  </si>
  <si>
    <t xml:space="preserve">Erwinia </t>
  </si>
  <si>
    <t xml:space="preserve">Escherichia </t>
  </si>
  <si>
    <t xml:space="preserve">Pantoea </t>
  </si>
  <si>
    <t xml:space="preserve">Pectobacterium </t>
  </si>
  <si>
    <t xml:space="preserve">Proteus </t>
  </si>
  <si>
    <t xml:space="preserve">Providencia </t>
  </si>
  <si>
    <t xml:space="preserve">Rahnella </t>
  </si>
  <si>
    <t xml:space="preserve">Raoultella </t>
  </si>
  <si>
    <t xml:space="preserve">Salmonella </t>
  </si>
  <si>
    <t xml:space="preserve">Serratia </t>
  </si>
  <si>
    <t xml:space="preserve">Shigella </t>
  </si>
  <si>
    <t xml:space="preserve">Yersinia </t>
  </si>
  <si>
    <t xml:space="preserve">Halomonas </t>
  </si>
  <si>
    <t xml:space="preserve">Actinobacillus </t>
  </si>
  <si>
    <t xml:space="preserve">Basfia </t>
  </si>
  <si>
    <t xml:space="preserve">Bibersteinia </t>
  </si>
  <si>
    <t xml:space="preserve">Gallibacterium </t>
  </si>
  <si>
    <t xml:space="preserve">Pasteurella </t>
  </si>
  <si>
    <t xml:space="preserve">Psychrobacter </t>
  </si>
  <si>
    <t xml:space="preserve">Francisella </t>
  </si>
  <si>
    <t xml:space="preserve">Photobacterium </t>
  </si>
  <si>
    <t xml:space="preserve">Vibrio </t>
  </si>
  <si>
    <t xml:space="preserve">Dyella </t>
  </si>
  <si>
    <t xml:space="preserve">Pseudoxanthomonas </t>
  </si>
  <si>
    <t xml:space="preserve">Xanthomonas </t>
  </si>
  <si>
    <t>All Moderate</t>
    <phoneticPr fontId="1" type="noConversion"/>
  </si>
  <si>
    <t>All Seve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b/>
      <sz val="9"/>
      <color rgb="FF000000"/>
      <name val="Arial"/>
      <family val="2"/>
    </font>
    <font>
      <b/>
      <sz val="9"/>
      <color theme="1"/>
      <name val="Arial"/>
      <family val="2"/>
    </font>
    <font>
      <sz val="11"/>
      <color rgb="FF252525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0" fontId="4" fillId="2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10" fontId="4" fillId="3" borderId="2" xfId="0" applyNumberFormat="1" applyFont="1" applyFill="1" applyBorder="1" applyAlignment="1">
      <alignment horizontal="center" vertical="center"/>
    </xf>
    <xf numFmtId="10" fontId="0" fillId="2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0" fontId="0" fillId="3" borderId="1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2" borderId="1" xfId="0" applyNumberFormat="1" applyFont="1" applyFill="1" applyBorder="1" applyAlignment="1">
      <alignment horizontal="center" vertical="center"/>
    </xf>
    <xf numFmtId="10" fontId="4" fillId="2" borderId="1" xfId="0" applyNumberFormat="1" applyFont="1" applyFill="1" applyBorder="1" applyAlignment="1">
      <alignment horizontal="center" vertical="center"/>
    </xf>
    <xf numFmtId="0" fontId="4" fillId="3" borderId="1" xfId="0" applyNumberFormat="1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3" fontId="0" fillId="3" borderId="1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0" fontId="2" fillId="3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0" fontId="2" fillId="2" borderId="1" xfId="0" applyNumberFormat="1" applyFont="1" applyFill="1" applyBorder="1" applyAlignment="1">
      <alignment horizontal="center" vertical="center"/>
    </xf>
    <xf numFmtId="0" fontId="2" fillId="3" borderId="1" xfId="0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800" b="1" i="0" baseline="0">
                <a:effectLst/>
              </a:rPr>
              <a:t>Metatranscriptome Phylum</a:t>
            </a:r>
            <a:endParaRPr lang="zh-TW" altLang="zh-TW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phylum!$B$27</c:f>
              <c:strCache>
                <c:ptCount val="1"/>
                <c:pt idx="0">
                  <c:v>Actinobacteri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phylum!$C$25:$V$26</c15:sqref>
                  </c15:fullRef>
                  <c15:levelRef>
                    <c15:sqref>phylum!$C$25:$V$25</c15:sqref>
                  </c15:levelRef>
                </c:ext>
              </c:extLst>
              <c:f>(phylum!$C$25,phylum!$E$25,phylum!$G$25,phylum!$I$25,phylum!$K$25,phylum!$M$25,phylum!$O$25,phylum!$Q$25,phylum!$S$25,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hylum!$C$27:$V$27</c15:sqref>
                  </c15:fullRef>
                </c:ext>
              </c:extLst>
              <c:f>(phylum!$C$27,phylum!$E$27,phylum!$G$27,phylum!$I$27,phylum!$K$27,phylum!$M$27,phylum!$O$27,phylum!$Q$27,phylum!$S$27,phylum!$U$27)</c:f>
              <c:numCache>
                <c:formatCode>0.00%</c:formatCode>
                <c:ptCount val="10"/>
                <c:pt idx="0" formatCode="General">
                  <c:v>990276</c:v>
                </c:pt>
                <c:pt idx="1" formatCode="General">
                  <c:v>1086</c:v>
                </c:pt>
                <c:pt idx="2" formatCode="General">
                  <c:v>558</c:v>
                </c:pt>
                <c:pt idx="3" formatCode="General">
                  <c:v>97</c:v>
                </c:pt>
                <c:pt idx="4" formatCode="General">
                  <c:v>988535</c:v>
                </c:pt>
                <c:pt idx="5" formatCode="General">
                  <c:v>23072</c:v>
                </c:pt>
                <c:pt idx="6" formatCode="General">
                  <c:v>9079</c:v>
                </c:pt>
                <c:pt idx="7" formatCode="General">
                  <c:v>4454</c:v>
                </c:pt>
                <c:pt idx="8" formatCode="General">
                  <c:v>5890</c:v>
                </c:pt>
                <c:pt idx="9" formatCode="General">
                  <c:v>3649</c:v>
                </c:pt>
              </c:numCache>
            </c:numRef>
          </c:val>
        </c:ser>
        <c:ser>
          <c:idx val="1"/>
          <c:order val="1"/>
          <c:tx>
            <c:strRef>
              <c:f>phylum!$B$28</c:f>
              <c:strCache>
                <c:ptCount val="1"/>
                <c:pt idx="0">
                  <c:v>Bacteroidet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phylum!$C$25:$V$26</c15:sqref>
                  </c15:fullRef>
                  <c15:levelRef>
                    <c15:sqref>phylum!$C$25:$V$25</c15:sqref>
                  </c15:levelRef>
                </c:ext>
              </c:extLst>
              <c:f>(phylum!$C$25,phylum!$E$25,phylum!$G$25,phylum!$I$25,phylum!$K$25,phylum!$M$25,phylum!$O$25,phylum!$Q$25,phylum!$S$25,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hylum!$C$28:$V$28</c15:sqref>
                  </c15:fullRef>
                </c:ext>
              </c:extLst>
              <c:f>(phylum!$C$28,phylum!$E$28,phylum!$G$28,phylum!$I$28,phylum!$K$28,phylum!$M$28,phylum!$O$28,phylum!$Q$28,phylum!$S$28,phylum!$U$28)</c:f>
              <c:numCache>
                <c:formatCode>0.00%</c:formatCode>
                <c:ptCount val="10"/>
                <c:pt idx="0" formatCode="General">
                  <c:v>47858</c:v>
                </c:pt>
                <c:pt idx="1" formatCode="General">
                  <c:v>506</c:v>
                </c:pt>
                <c:pt idx="2" formatCode="General">
                  <c:v>37284</c:v>
                </c:pt>
                <c:pt idx="3" formatCode="General">
                  <c:v>238</c:v>
                </c:pt>
                <c:pt idx="4" formatCode="General">
                  <c:v>9830</c:v>
                </c:pt>
                <c:pt idx="5" formatCode="General">
                  <c:v>1175310</c:v>
                </c:pt>
                <c:pt idx="6" formatCode="General">
                  <c:v>446852</c:v>
                </c:pt>
                <c:pt idx="7" formatCode="General">
                  <c:v>692874</c:v>
                </c:pt>
                <c:pt idx="8" formatCode="General">
                  <c:v>31547</c:v>
                </c:pt>
                <c:pt idx="9" formatCode="General">
                  <c:v>4037</c:v>
                </c:pt>
              </c:numCache>
            </c:numRef>
          </c:val>
        </c:ser>
        <c:ser>
          <c:idx val="2"/>
          <c:order val="2"/>
          <c:tx>
            <c:strRef>
              <c:f>phylum!$B$29</c:f>
              <c:strCache>
                <c:ptCount val="1"/>
                <c:pt idx="0">
                  <c:v>Firmicute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phylum!$C$25:$V$26</c15:sqref>
                  </c15:fullRef>
                  <c15:levelRef>
                    <c15:sqref>phylum!$C$25:$V$25</c15:sqref>
                  </c15:levelRef>
                </c:ext>
              </c:extLst>
              <c:f>(phylum!$C$25,phylum!$E$25,phylum!$G$25,phylum!$I$25,phylum!$K$25,phylum!$M$25,phylum!$O$25,phylum!$Q$25,phylum!$S$25,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hylum!$C$29:$V$29</c15:sqref>
                  </c15:fullRef>
                </c:ext>
              </c:extLst>
              <c:f>(phylum!$C$29,phylum!$E$29,phylum!$G$29,phylum!$I$29,phylum!$K$29,phylum!$M$29,phylum!$O$29,phylum!$Q$29,phylum!$S$29,phylum!$U$29)</c:f>
              <c:numCache>
                <c:formatCode>0.00%</c:formatCode>
                <c:ptCount val="10"/>
                <c:pt idx="0" formatCode="General">
                  <c:v>1082989</c:v>
                </c:pt>
                <c:pt idx="1" formatCode="General">
                  <c:v>2438</c:v>
                </c:pt>
                <c:pt idx="2" formatCode="General">
                  <c:v>26575</c:v>
                </c:pt>
                <c:pt idx="3" formatCode="General">
                  <c:v>326</c:v>
                </c:pt>
                <c:pt idx="4" formatCode="General">
                  <c:v>1053650</c:v>
                </c:pt>
                <c:pt idx="5" formatCode="General">
                  <c:v>391841</c:v>
                </c:pt>
                <c:pt idx="6" formatCode="General">
                  <c:v>108808</c:v>
                </c:pt>
                <c:pt idx="7" formatCode="General">
                  <c:v>210627</c:v>
                </c:pt>
                <c:pt idx="8" formatCode="General">
                  <c:v>14785</c:v>
                </c:pt>
                <c:pt idx="9" formatCode="General">
                  <c:v>57621</c:v>
                </c:pt>
              </c:numCache>
            </c:numRef>
          </c:val>
        </c:ser>
        <c:ser>
          <c:idx val="3"/>
          <c:order val="3"/>
          <c:tx>
            <c:strRef>
              <c:f>phylum!$B$30</c:f>
              <c:strCache>
                <c:ptCount val="1"/>
                <c:pt idx="0">
                  <c:v>Fusobacteria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phylum!$C$25:$V$26</c15:sqref>
                  </c15:fullRef>
                  <c15:levelRef>
                    <c15:sqref>phylum!$C$25:$V$25</c15:sqref>
                  </c15:levelRef>
                </c:ext>
              </c:extLst>
              <c:f>(phylum!$C$25,phylum!$E$25,phylum!$G$25,phylum!$I$25,phylum!$K$25,phylum!$M$25,phylum!$O$25,phylum!$Q$25,phylum!$S$25,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hylum!$C$30:$V$30</c15:sqref>
                  </c15:fullRef>
                </c:ext>
              </c:extLst>
              <c:f>(phylum!$C$30,phylum!$E$30,phylum!$G$30,phylum!$I$30,phylum!$K$30,phylum!$M$30,phylum!$O$30,phylum!$Q$30,phylum!$S$30,phylum!$U$30)</c:f>
              <c:numCache>
                <c:formatCode>0.00%</c:formatCode>
                <c:ptCount val="10"/>
                <c:pt idx="0" formatCode="General">
                  <c:v>52435</c:v>
                </c:pt>
                <c:pt idx="1" formatCode="General">
                  <c:v>741</c:v>
                </c:pt>
                <c:pt idx="2" formatCode="General">
                  <c:v>48640</c:v>
                </c:pt>
                <c:pt idx="3" formatCode="General">
                  <c:v>52</c:v>
                </c:pt>
                <c:pt idx="4" formatCode="General">
                  <c:v>3002</c:v>
                </c:pt>
                <c:pt idx="5" formatCode="General">
                  <c:v>367171</c:v>
                </c:pt>
                <c:pt idx="6" formatCode="General">
                  <c:v>303311</c:v>
                </c:pt>
                <c:pt idx="7" formatCode="General">
                  <c:v>55472</c:v>
                </c:pt>
                <c:pt idx="8" formatCode="General">
                  <c:v>5331</c:v>
                </c:pt>
                <c:pt idx="9" formatCode="General">
                  <c:v>3057</c:v>
                </c:pt>
              </c:numCache>
            </c:numRef>
          </c:val>
        </c:ser>
        <c:ser>
          <c:idx val="4"/>
          <c:order val="4"/>
          <c:tx>
            <c:strRef>
              <c:f>phylum!$B$31</c:f>
              <c:strCache>
                <c:ptCount val="1"/>
                <c:pt idx="0">
                  <c:v>Proteobacteria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phylum!$C$25:$V$26</c15:sqref>
                  </c15:fullRef>
                  <c15:levelRef>
                    <c15:sqref>phylum!$C$25:$V$25</c15:sqref>
                  </c15:levelRef>
                </c:ext>
              </c:extLst>
              <c:f>(phylum!$C$25,phylum!$E$25,phylum!$G$25,phylum!$I$25,phylum!$K$25,phylum!$M$25,phylum!$O$25,phylum!$Q$25,phylum!$S$25,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hylum!$C$31:$V$31</c15:sqref>
                  </c15:fullRef>
                </c:ext>
              </c:extLst>
              <c:f>(phylum!$C$31,phylum!$E$31,phylum!$G$31,phylum!$I$31,phylum!$K$31,phylum!$M$31,phylum!$O$31,phylum!$Q$31,phylum!$S$31,phylum!$U$31)</c:f>
              <c:numCache>
                <c:formatCode>0.00%</c:formatCode>
                <c:ptCount val="10"/>
                <c:pt idx="0" formatCode="General">
                  <c:v>1336730</c:v>
                </c:pt>
                <c:pt idx="1" formatCode="General">
                  <c:v>182210</c:v>
                </c:pt>
                <c:pt idx="2" formatCode="General">
                  <c:v>225486</c:v>
                </c:pt>
                <c:pt idx="3" formatCode="General">
                  <c:v>28267</c:v>
                </c:pt>
                <c:pt idx="4" formatCode="General">
                  <c:v>900767</c:v>
                </c:pt>
                <c:pt idx="5" formatCode="General">
                  <c:v>2180238</c:v>
                </c:pt>
                <c:pt idx="6" formatCode="General">
                  <c:v>1713366</c:v>
                </c:pt>
                <c:pt idx="7" formatCode="General">
                  <c:v>423739</c:v>
                </c:pt>
                <c:pt idx="8" formatCode="General">
                  <c:v>40412</c:v>
                </c:pt>
                <c:pt idx="9" formatCode="General">
                  <c:v>2721</c:v>
                </c:pt>
              </c:numCache>
            </c:numRef>
          </c:val>
        </c:ser>
        <c:ser>
          <c:idx val="5"/>
          <c:order val="5"/>
          <c:tx>
            <c:strRef>
              <c:f>phylum!$B$3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phylum!$C$25:$V$26</c15:sqref>
                  </c15:fullRef>
                  <c15:levelRef>
                    <c15:sqref>phylum!$C$25:$V$25</c15:sqref>
                  </c15:levelRef>
                </c:ext>
              </c:extLst>
              <c:f>(phylum!$C$25,phylum!$E$25,phylum!$G$25,phylum!$I$25,phylum!$K$25,phylum!$M$25,phylum!$O$25,phylum!$Q$25,phylum!$S$25,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hylum!$C$32:$V$32</c15:sqref>
                  </c15:fullRef>
                </c:ext>
              </c:extLst>
              <c:f>(phylum!$C$32,phylum!$E$32,phylum!$G$32,phylum!$I$32,phylum!$K$32,phylum!$M$32,phylum!$O$32,phylum!$Q$32,phylum!$S$32,phylum!$U$32)</c:f>
              <c:numCache>
                <c:formatCode>0.00%</c:formatCode>
                <c:ptCount val="10"/>
                <c:pt idx="0" formatCode="General">
                  <c:v>319804</c:v>
                </c:pt>
                <c:pt idx="1" formatCode="General">
                  <c:v>5649</c:v>
                </c:pt>
                <c:pt idx="2" formatCode="General">
                  <c:v>9901</c:v>
                </c:pt>
                <c:pt idx="3" formatCode="General">
                  <c:v>774</c:v>
                </c:pt>
                <c:pt idx="4" formatCode="General">
                  <c:v>303480</c:v>
                </c:pt>
                <c:pt idx="5" formatCode="General">
                  <c:v>143475</c:v>
                </c:pt>
                <c:pt idx="6" formatCode="General">
                  <c:v>79138</c:v>
                </c:pt>
                <c:pt idx="7" formatCode="General">
                  <c:v>44082</c:v>
                </c:pt>
                <c:pt idx="8" formatCode="General">
                  <c:v>8416</c:v>
                </c:pt>
                <c:pt idx="9" formatCode="General">
                  <c:v>118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8961472"/>
        <c:axId val="148957120"/>
      </c:barChart>
      <c:catAx>
        <c:axId val="14896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57120"/>
        <c:crosses val="autoZero"/>
        <c:auto val="1"/>
        <c:lblAlgn val="ctr"/>
        <c:lblOffset val="100"/>
        <c:noMultiLvlLbl val="0"/>
      </c:catAx>
      <c:valAx>
        <c:axId val="148957120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Abundance</a:t>
                </a:r>
                <a:endParaRPr lang="zh-TW" altLang="zh-TW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61472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800" b="1" i="0" baseline="0">
                <a:effectLst/>
              </a:rPr>
              <a:t>Multi Genus</a:t>
            </a:r>
            <a:endParaRPr lang="zh-TW" altLang="zh-TW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4.851849092218663E-2"/>
          <c:y val="0.1005744491623434"/>
          <c:w val="0.93864442114075208"/>
          <c:h val="0.6740172689440120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genus!$F$28</c:f>
              <c:strCache>
                <c:ptCount val="1"/>
                <c:pt idx="0">
                  <c:v>Bifidobacterium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28:$Z$28</c15:sqref>
                  </c15:fullRef>
                </c:ext>
              </c:extLst>
              <c:f>(genus!$G$28,genus!$I$28,genus!$K$28,genus!$M$28,genus!$O$28,genus!$Q$28,genus!$S$28,genus!$U$28,genus!$W$28,genus!$Y$28)</c:f>
              <c:numCache>
                <c:formatCode>0.00%</c:formatCode>
                <c:ptCount val="10"/>
                <c:pt idx="0" formatCode="General">
                  <c:v>6490</c:v>
                </c:pt>
                <c:pt idx="1" formatCode="General">
                  <c:v>1</c:v>
                </c:pt>
                <c:pt idx="2" formatCode="General">
                  <c:v>14</c:v>
                </c:pt>
                <c:pt idx="3" formatCode="General">
                  <c:v>0</c:v>
                </c:pt>
                <c:pt idx="4" formatCode="General">
                  <c:v>6475</c:v>
                </c:pt>
                <c:pt idx="5" formatCode="General">
                  <c:v>507</c:v>
                </c:pt>
                <c:pt idx="6" formatCode="General">
                  <c:v>128</c:v>
                </c:pt>
                <c:pt idx="7" formatCode="General">
                  <c:v>8</c:v>
                </c:pt>
                <c:pt idx="8" formatCode="General">
                  <c:v>68</c:v>
                </c:pt>
                <c:pt idx="9" formatCode="General">
                  <c:v>303</c:v>
                </c:pt>
              </c:numCache>
            </c:numRef>
          </c:val>
        </c:ser>
        <c:ser>
          <c:idx val="1"/>
          <c:order val="1"/>
          <c:tx>
            <c:strRef>
              <c:f>genus!$F$29</c:f>
              <c:strCache>
                <c:ptCount val="1"/>
                <c:pt idx="0">
                  <c:v>Corynebacterium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29:$Z$29</c15:sqref>
                  </c15:fullRef>
                </c:ext>
              </c:extLst>
              <c:f>(genus!$G$29,genus!$I$29,genus!$K$29,genus!$M$29,genus!$O$29,genus!$Q$29,genus!$S$29,genus!$U$29,genus!$W$29,genus!$Y$29)</c:f>
              <c:numCache>
                <c:formatCode>0.00%</c:formatCode>
                <c:ptCount val="10"/>
                <c:pt idx="0" formatCode="General">
                  <c:v>11389</c:v>
                </c:pt>
                <c:pt idx="1" formatCode="General">
                  <c:v>11</c:v>
                </c:pt>
                <c:pt idx="2" formatCode="General">
                  <c:v>14</c:v>
                </c:pt>
                <c:pt idx="3" formatCode="General">
                  <c:v>1</c:v>
                </c:pt>
                <c:pt idx="4" formatCode="General">
                  <c:v>11363</c:v>
                </c:pt>
                <c:pt idx="5" formatCode="General">
                  <c:v>614</c:v>
                </c:pt>
                <c:pt idx="6" formatCode="General">
                  <c:v>239</c:v>
                </c:pt>
                <c:pt idx="7" formatCode="General">
                  <c:v>233</c:v>
                </c:pt>
                <c:pt idx="8" formatCode="General">
                  <c:v>57</c:v>
                </c:pt>
                <c:pt idx="9" formatCode="General">
                  <c:v>85</c:v>
                </c:pt>
              </c:numCache>
            </c:numRef>
          </c:val>
        </c:ser>
        <c:ser>
          <c:idx val="2"/>
          <c:order val="2"/>
          <c:tx>
            <c:strRef>
              <c:f>genus!$F$30</c:f>
              <c:strCache>
                <c:ptCount val="1"/>
                <c:pt idx="0">
                  <c:v>Arthrobacter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0:$Z$30</c15:sqref>
                  </c15:fullRef>
                </c:ext>
              </c:extLst>
              <c:f>(genus!$G$30,genus!$I$30,genus!$K$30,genus!$M$30,genus!$O$30,genus!$Q$30,genus!$S$30,genus!$U$30,genus!$W$30,genus!$Y$30)</c:f>
              <c:numCache>
                <c:formatCode>0.00%</c:formatCode>
                <c:ptCount val="10"/>
                <c:pt idx="0" formatCode="General">
                  <c:v>450</c:v>
                </c:pt>
                <c:pt idx="1" formatCode="General">
                  <c:v>66</c:v>
                </c:pt>
                <c:pt idx="2" formatCode="General">
                  <c:v>5</c:v>
                </c:pt>
                <c:pt idx="3" formatCode="General">
                  <c:v>50</c:v>
                </c:pt>
                <c:pt idx="4" formatCode="General">
                  <c:v>329</c:v>
                </c:pt>
                <c:pt idx="5" formatCode="General">
                  <c:v>306</c:v>
                </c:pt>
                <c:pt idx="6" formatCode="General">
                  <c:v>123</c:v>
                </c:pt>
                <c:pt idx="7" formatCode="General">
                  <c:v>80</c:v>
                </c:pt>
                <c:pt idx="8" formatCode="General">
                  <c:v>49</c:v>
                </c:pt>
                <c:pt idx="9" formatCode="General">
                  <c:v>54</c:v>
                </c:pt>
              </c:numCache>
            </c:numRef>
          </c:val>
        </c:ser>
        <c:ser>
          <c:idx val="3"/>
          <c:order val="3"/>
          <c:tx>
            <c:strRef>
              <c:f>genus!$F$31</c:f>
              <c:strCache>
                <c:ptCount val="1"/>
                <c:pt idx="0">
                  <c:v>Micrococcus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1:$Z$31</c15:sqref>
                  </c15:fullRef>
                </c:ext>
              </c:extLst>
              <c:f>(genus!$G$31,genus!$I$31,genus!$K$31,genus!$M$31,genus!$O$31,genus!$Q$31,genus!$S$31,genus!$U$31,genus!$W$31,genus!$Y$31)</c:f>
              <c:numCache>
                <c:formatCode>0.00%</c:formatCode>
                <c:ptCount val="10"/>
                <c:pt idx="0" formatCode="General">
                  <c:v>640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636</c:v>
                </c:pt>
                <c:pt idx="5" formatCode="General">
                  <c:v>205</c:v>
                </c:pt>
                <c:pt idx="6" formatCode="General">
                  <c:v>36</c:v>
                </c:pt>
                <c:pt idx="7" formatCode="General">
                  <c:v>139</c:v>
                </c:pt>
                <c:pt idx="8" formatCode="General">
                  <c:v>26</c:v>
                </c:pt>
                <c:pt idx="9" formatCode="General">
                  <c:v>4</c:v>
                </c:pt>
              </c:numCache>
            </c:numRef>
          </c:val>
        </c:ser>
        <c:ser>
          <c:idx val="4"/>
          <c:order val="4"/>
          <c:tx>
            <c:strRef>
              <c:f>genus!$F$32</c:f>
              <c:strCache>
                <c:ptCount val="1"/>
                <c:pt idx="0">
                  <c:v>Rothia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2:$Z$32</c15:sqref>
                  </c15:fullRef>
                </c:ext>
              </c:extLst>
              <c:f>(genus!$G$32,genus!$I$32,genus!$K$32,genus!$M$32,genus!$O$32,genus!$Q$32,genus!$S$32,genus!$U$32,genus!$W$32,genus!$Y$32)</c:f>
              <c:numCache>
                <c:formatCode>0.00%</c:formatCode>
                <c:ptCount val="10"/>
                <c:pt idx="0" formatCode="General">
                  <c:v>1362</c:v>
                </c:pt>
                <c:pt idx="1" formatCode="General">
                  <c:v>54</c:v>
                </c:pt>
                <c:pt idx="2" formatCode="General">
                  <c:v>192</c:v>
                </c:pt>
                <c:pt idx="3" formatCode="General">
                  <c:v>12</c:v>
                </c:pt>
                <c:pt idx="4" formatCode="General">
                  <c:v>1104</c:v>
                </c:pt>
                <c:pt idx="5" formatCode="General">
                  <c:v>1246</c:v>
                </c:pt>
                <c:pt idx="6" formatCode="General">
                  <c:v>914</c:v>
                </c:pt>
                <c:pt idx="7" formatCode="General">
                  <c:v>71</c:v>
                </c:pt>
                <c:pt idx="8" formatCode="General">
                  <c:v>34</c:v>
                </c:pt>
                <c:pt idx="9" formatCode="General">
                  <c:v>227</c:v>
                </c:pt>
              </c:numCache>
            </c:numRef>
          </c:val>
        </c:ser>
        <c:ser>
          <c:idx val="5"/>
          <c:order val="5"/>
          <c:tx>
            <c:strRef>
              <c:f>genus!$F$33</c:f>
              <c:strCache>
                <c:ptCount val="1"/>
                <c:pt idx="0">
                  <c:v>Propionibacterium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3:$Z$33</c15:sqref>
                  </c15:fullRef>
                </c:ext>
              </c:extLst>
              <c:f>(genus!$G$33,genus!$I$33,genus!$K$33,genus!$M$33,genus!$O$33,genus!$Q$33,genus!$S$33,genus!$U$33,genus!$W$33,genus!$Y$33)</c:f>
              <c:numCache>
                <c:formatCode>0.00%</c:formatCode>
                <c:ptCount val="10"/>
                <c:pt idx="0" formatCode="General">
                  <c:v>962305</c:v>
                </c:pt>
                <c:pt idx="1" formatCode="General">
                  <c:v>937</c:v>
                </c:pt>
                <c:pt idx="2" formatCode="General">
                  <c:v>288</c:v>
                </c:pt>
                <c:pt idx="3" formatCode="General">
                  <c:v>31</c:v>
                </c:pt>
                <c:pt idx="4" formatCode="General">
                  <c:v>961049</c:v>
                </c:pt>
                <c:pt idx="5" formatCode="General">
                  <c:v>18916</c:v>
                </c:pt>
                <c:pt idx="6" formatCode="General">
                  <c:v>7021</c:v>
                </c:pt>
                <c:pt idx="7" formatCode="General">
                  <c:v>3632</c:v>
                </c:pt>
                <c:pt idx="8" formatCode="General">
                  <c:v>5479</c:v>
                </c:pt>
                <c:pt idx="9" formatCode="General">
                  <c:v>2784</c:v>
                </c:pt>
              </c:numCache>
            </c:numRef>
          </c:val>
        </c:ser>
        <c:ser>
          <c:idx val="6"/>
          <c:order val="6"/>
          <c:tx>
            <c:strRef>
              <c:f>genus!$F$34</c:f>
              <c:strCache>
                <c:ptCount val="1"/>
                <c:pt idx="0">
                  <c:v>Streptomyces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4:$Z$34</c15:sqref>
                  </c15:fullRef>
                </c:ext>
              </c:extLst>
              <c:f>(genus!$G$34,genus!$I$34,genus!$K$34,genus!$M$34,genus!$O$34,genus!$Q$34,genus!$S$34,genus!$U$34,genus!$W$34,genus!$Y$34)</c:f>
              <c:numCache>
                <c:formatCode>0.00%</c:formatCode>
                <c:ptCount val="10"/>
                <c:pt idx="0" formatCode="General">
                  <c:v>580</c:v>
                </c:pt>
                <c:pt idx="1" formatCode="General">
                  <c:v>7</c:v>
                </c:pt>
                <c:pt idx="2" formatCode="General">
                  <c:v>13</c:v>
                </c:pt>
                <c:pt idx="3" formatCode="General">
                  <c:v>0</c:v>
                </c:pt>
                <c:pt idx="4" formatCode="General">
                  <c:v>560</c:v>
                </c:pt>
                <c:pt idx="5" formatCode="General">
                  <c:v>135</c:v>
                </c:pt>
                <c:pt idx="6" formatCode="General">
                  <c:v>48</c:v>
                </c:pt>
                <c:pt idx="7" formatCode="General">
                  <c:v>61</c:v>
                </c:pt>
                <c:pt idx="8" formatCode="General">
                  <c:v>14</c:v>
                </c:pt>
                <c:pt idx="9" formatCode="General">
                  <c:v>12</c:v>
                </c:pt>
              </c:numCache>
            </c:numRef>
          </c:val>
        </c:ser>
        <c:ser>
          <c:idx val="7"/>
          <c:order val="7"/>
          <c:tx>
            <c:strRef>
              <c:f>genus!$F$35</c:f>
              <c:strCache>
                <c:ptCount val="1"/>
                <c:pt idx="0">
                  <c:v>Bacteroides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5:$Z$35</c15:sqref>
                  </c15:fullRef>
                </c:ext>
              </c:extLst>
              <c:f>(genus!$G$35,genus!$I$35,genus!$K$35,genus!$M$35,genus!$O$35,genus!$Q$35,genus!$S$35,genus!$U$35,genus!$W$35,genus!$Y$35)</c:f>
              <c:numCache>
                <c:formatCode>0.00%</c:formatCode>
                <c:ptCount val="10"/>
                <c:pt idx="0" formatCode="General">
                  <c:v>1059</c:v>
                </c:pt>
                <c:pt idx="1" formatCode="General">
                  <c:v>15</c:v>
                </c:pt>
                <c:pt idx="2" formatCode="General">
                  <c:v>412</c:v>
                </c:pt>
                <c:pt idx="3" formatCode="General">
                  <c:v>0</c:v>
                </c:pt>
                <c:pt idx="4" formatCode="General">
                  <c:v>632</c:v>
                </c:pt>
                <c:pt idx="5" formatCode="General">
                  <c:v>3681</c:v>
                </c:pt>
                <c:pt idx="6" formatCode="General">
                  <c:v>2229</c:v>
                </c:pt>
                <c:pt idx="7" formatCode="General">
                  <c:v>379</c:v>
                </c:pt>
                <c:pt idx="8" formatCode="General">
                  <c:v>716</c:v>
                </c:pt>
                <c:pt idx="9" formatCode="General">
                  <c:v>357</c:v>
                </c:pt>
              </c:numCache>
            </c:numRef>
          </c:val>
        </c:ser>
        <c:ser>
          <c:idx val="8"/>
          <c:order val="8"/>
          <c:tx>
            <c:strRef>
              <c:f>genus!$F$36</c:f>
              <c:strCache>
                <c:ptCount val="1"/>
                <c:pt idx="0">
                  <c:v>Porphyromonas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6:$Z$36</c15:sqref>
                  </c15:fullRef>
                </c:ext>
              </c:extLst>
              <c:f>(genus!$G$36,genus!$I$36,genus!$K$36,genus!$M$36,genus!$O$36,genus!$Q$36,genus!$S$36,genus!$U$36,genus!$W$36,genus!$Y$36)</c:f>
              <c:numCache>
                <c:formatCode>0.00%</c:formatCode>
                <c:ptCount val="10"/>
                <c:pt idx="0" formatCode="General">
                  <c:v>1676</c:v>
                </c:pt>
                <c:pt idx="1" formatCode="General">
                  <c:v>81</c:v>
                </c:pt>
                <c:pt idx="2" formatCode="General">
                  <c:v>74</c:v>
                </c:pt>
                <c:pt idx="3" formatCode="General">
                  <c:v>121</c:v>
                </c:pt>
                <c:pt idx="4" formatCode="General">
                  <c:v>1400</c:v>
                </c:pt>
                <c:pt idx="5" formatCode="General">
                  <c:v>186521</c:v>
                </c:pt>
                <c:pt idx="6" formatCode="General">
                  <c:v>182513</c:v>
                </c:pt>
                <c:pt idx="7" formatCode="General">
                  <c:v>189</c:v>
                </c:pt>
                <c:pt idx="8" formatCode="General">
                  <c:v>2776</c:v>
                </c:pt>
                <c:pt idx="9" formatCode="General">
                  <c:v>1043</c:v>
                </c:pt>
              </c:numCache>
            </c:numRef>
          </c:val>
        </c:ser>
        <c:ser>
          <c:idx val="9"/>
          <c:order val="9"/>
          <c:tx>
            <c:strRef>
              <c:f>genus!$F$37</c:f>
              <c:strCache>
                <c:ptCount val="1"/>
                <c:pt idx="0">
                  <c:v>Tannerella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7:$Z$37</c15:sqref>
                  </c15:fullRef>
                </c:ext>
              </c:extLst>
              <c:f>(genus!$G$37,genus!$I$37,genus!$K$37,genus!$M$37,genus!$O$37,genus!$Q$37,genus!$S$37,genus!$U$37,genus!$W$37,genus!$Y$37)</c:f>
              <c:numCache>
                <c:formatCode>0.00%</c:formatCode>
                <c:ptCount val="10"/>
                <c:pt idx="0" formatCode="General">
                  <c:v>477</c:v>
                </c:pt>
                <c:pt idx="1" formatCode="General">
                  <c:v>88</c:v>
                </c:pt>
                <c:pt idx="2" formatCode="General">
                  <c:v>131</c:v>
                </c:pt>
                <c:pt idx="3" formatCode="General">
                  <c:v>66</c:v>
                </c:pt>
                <c:pt idx="4" formatCode="General">
                  <c:v>192</c:v>
                </c:pt>
                <c:pt idx="5" formatCode="General">
                  <c:v>31442</c:v>
                </c:pt>
                <c:pt idx="6" formatCode="General">
                  <c:v>30075</c:v>
                </c:pt>
                <c:pt idx="7" formatCode="General">
                  <c:v>34</c:v>
                </c:pt>
                <c:pt idx="8" formatCode="General">
                  <c:v>435</c:v>
                </c:pt>
                <c:pt idx="9" formatCode="General">
                  <c:v>898</c:v>
                </c:pt>
              </c:numCache>
            </c:numRef>
          </c:val>
        </c:ser>
        <c:ser>
          <c:idx val="10"/>
          <c:order val="10"/>
          <c:tx>
            <c:strRef>
              <c:f>genus!$F$38</c:f>
              <c:strCache>
                <c:ptCount val="1"/>
                <c:pt idx="0">
                  <c:v>Alloprevotella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8:$Z$38</c15:sqref>
                  </c15:fullRef>
                </c:ext>
              </c:extLst>
              <c:f>(genus!$G$38,genus!$I$38,genus!$K$38,genus!$M$38,genus!$O$38,genus!$Q$38,genus!$S$38,genus!$U$38,genus!$W$38,genus!$Y$38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604</c:v>
                </c:pt>
                <c:pt idx="6" formatCode="General">
                  <c:v>517</c:v>
                </c:pt>
                <c:pt idx="7" formatCode="General">
                  <c:v>0</c:v>
                </c:pt>
                <c:pt idx="8" formatCode="General">
                  <c:v>87</c:v>
                </c:pt>
                <c:pt idx="9" formatCode="General">
                  <c:v>0</c:v>
                </c:pt>
              </c:numCache>
            </c:numRef>
          </c:val>
        </c:ser>
        <c:ser>
          <c:idx val="11"/>
          <c:order val="11"/>
          <c:tx>
            <c:strRef>
              <c:f>genus!$F$39</c:f>
              <c:strCache>
                <c:ptCount val="1"/>
                <c:pt idx="0">
                  <c:v>Prevotella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39:$Z$39</c15:sqref>
                  </c15:fullRef>
                </c:ext>
              </c:extLst>
              <c:f>(genus!$G$39,genus!$I$39,genus!$K$39,genus!$M$39,genus!$O$39,genus!$Q$39,genus!$S$39,genus!$U$39,genus!$W$39,genus!$Y$39)</c:f>
              <c:numCache>
                <c:formatCode>0.00%</c:formatCode>
                <c:ptCount val="10"/>
                <c:pt idx="0" formatCode="General">
                  <c:v>33393</c:v>
                </c:pt>
                <c:pt idx="1" formatCode="General">
                  <c:v>257</c:v>
                </c:pt>
                <c:pt idx="2" formatCode="General">
                  <c:v>31180</c:v>
                </c:pt>
                <c:pt idx="3" formatCode="General">
                  <c:v>44</c:v>
                </c:pt>
                <c:pt idx="4" formatCode="General">
                  <c:v>1912</c:v>
                </c:pt>
                <c:pt idx="5" formatCode="General">
                  <c:v>258878</c:v>
                </c:pt>
                <c:pt idx="6" formatCode="General">
                  <c:v>223549</c:v>
                </c:pt>
                <c:pt idx="7" formatCode="General">
                  <c:v>6447</c:v>
                </c:pt>
                <c:pt idx="8" formatCode="General">
                  <c:v>27218</c:v>
                </c:pt>
                <c:pt idx="9" formatCode="General">
                  <c:v>1664</c:v>
                </c:pt>
              </c:numCache>
            </c:numRef>
          </c:val>
        </c:ser>
        <c:ser>
          <c:idx val="12"/>
          <c:order val="12"/>
          <c:tx>
            <c:strRef>
              <c:f>genus!$F$40</c:f>
              <c:strCache>
                <c:ptCount val="1"/>
                <c:pt idx="0">
                  <c:v>Capnocytophaga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0:$Z$40</c15:sqref>
                  </c15:fullRef>
                </c:ext>
              </c:extLst>
              <c:f>(genus!$G$40,genus!$I$40,genus!$K$40,genus!$M$40,genus!$O$40,genus!$Q$40,genus!$S$40,genus!$U$40,genus!$W$40,genus!$Y$40)</c:f>
              <c:numCache>
                <c:formatCode>0.00%</c:formatCode>
                <c:ptCount val="10"/>
                <c:pt idx="0" formatCode="General">
                  <c:v>4129</c:v>
                </c:pt>
                <c:pt idx="1" formatCode="General">
                  <c:v>27</c:v>
                </c:pt>
                <c:pt idx="2" formatCode="General">
                  <c:v>4062</c:v>
                </c:pt>
                <c:pt idx="3" formatCode="General">
                  <c:v>1</c:v>
                </c:pt>
                <c:pt idx="4" formatCode="General">
                  <c:v>39</c:v>
                </c:pt>
                <c:pt idx="5" formatCode="General">
                  <c:v>28868</c:v>
                </c:pt>
                <c:pt idx="6" formatCode="General">
                  <c:v>6034</c:v>
                </c:pt>
                <c:pt idx="7" formatCode="General">
                  <c:v>22712</c:v>
                </c:pt>
                <c:pt idx="8" formatCode="General">
                  <c:v>121</c:v>
                </c:pt>
                <c:pt idx="9" formatCode="General">
                  <c:v>1</c:v>
                </c:pt>
              </c:numCache>
            </c:numRef>
          </c:val>
        </c:ser>
        <c:ser>
          <c:idx val="13"/>
          <c:order val="13"/>
          <c:tx>
            <c:strRef>
              <c:f>genus!$F$41</c:f>
              <c:strCache>
                <c:ptCount val="1"/>
                <c:pt idx="0">
                  <c:v>Chryseobacterium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1:$Z$41</c15:sqref>
                  </c15:fullRef>
                </c:ext>
              </c:extLst>
              <c:f>(genus!$G$41,genus!$I$41,genus!$K$41,genus!$M$41,genus!$O$41,genus!$Q$41,genus!$S$41,genus!$U$41,genus!$W$41,genus!$Y$41)</c:f>
              <c:numCache>
                <c:formatCode>0.00%</c:formatCode>
                <c:ptCount val="10"/>
                <c:pt idx="0" formatCode="General">
                  <c:v>1118</c:v>
                </c:pt>
                <c:pt idx="1" formatCode="General">
                  <c:v>1</c:v>
                </c:pt>
                <c:pt idx="2" formatCode="General">
                  <c:v>1060</c:v>
                </c:pt>
                <c:pt idx="3" formatCode="General">
                  <c:v>5</c:v>
                </c:pt>
                <c:pt idx="4" formatCode="General">
                  <c:v>52</c:v>
                </c:pt>
                <c:pt idx="5" formatCode="General">
                  <c:v>614117</c:v>
                </c:pt>
                <c:pt idx="6" formatCode="General">
                  <c:v>80</c:v>
                </c:pt>
                <c:pt idx="7" formatCode="General">
                  <c:v>614015</c:v>
                </c:pt>
                <c:pt idx="8" formatCode="General">
                  <c:v>21</c:v>
                </c:pt>
                <c:pt idx="9" formatCode="General">
                  <c:v>1</c:v>
                </c:pt>
              </c:numCache>
            </c:numRef>
          </c:val>
        </c:ser>
        <c:ser>
          <c:idx val="14"/>
          <c:order val="14"/>
          <c:tx>
            <c:strRef>
              <c:f>genus!$F$42</c:f>
              <c:strCache>
                <c:ptCount val="1"/>
                <c:pt idx="0">
                  <c:v>Elizabethkingia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2:$Z$42</c15:sqref>
                  </c15:fullRef>
                </c:ext>
              </c:extLst>
              <c:f>(genus!$G$42,genus!$I$42,genus!$K$42,genus!$M$42,genus!$O$42,genus!$Q$42,genus!$S$42,genus!$U$42,genus!$W$42,genus!$Y$42)</c:f>
              <c:numCache>
                <c:formatCode>0.00%</c:formatCode>
                <c:ptCount val="10"/>
                <c:pt idx="0" formatCode="General">
                  <c:v>94</c:v>
                </c:pt>
                <c:pt idx="1" formatCode="General">
                  <c:v>5</c:v>
                </c:pt>
                <c:pt idx="2" formatCode="General">
                  <c:v>85</c:v>
                </c:pt>
                <c:pt idx="3" formatCode="General">
                  <c:v>0</c:v>
                </c:pt>
                <c:pt idx="4" formatCode="General">
                  <c:v>4</c:v>
                </c:pt>
                <c:pt idx="5" formatCode="General">
                  <c:v>41221</c:v>
                </c:pt>
                <c:pt idx="6" formatCode="General">
                  <c:v>80</c:v>
                </c:pt>
                <c:pt idx="7" formatCode="General">
                  <c:v>41123</c:v>
                </c:pt>
                <c:pt idx="8" formatCode="General">
                  <c:v>17</c:v>
                </c:pt>
                <c:pt idx="9" formatCode="General">
                  <c:v>1</c:v>
                </c:pt>
              </c:numCache>
            </c:numRef>
          </c:val>
        </c:ser>
        <c:ser>
          <c:idx val="15"/>
          <c:order val="15"/>
          <c:tx>
            <c:strRef>
              <c:f>genus!$F$43</c:f>
              <c:strCache>
                <c:ptCount val="1"/>
                <c:pt idx="0">
                  <c:v>Riemerella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3:$Z$43</c15:sqref>
                  </c15:fullRef>
                </c:ext>
              </c:extLst>
              <c:f>(genus!$G$43,genus!$I$43,genus!$K$43,genus!$M$43,genus!$O$43,genus!$Q$43,genus!$S$43,genus!$U$43,genus!$W$43,genus!$Y$43)</c:f>
              <c:numCache>
                <c:formatCode>0.00%</c:formatCode>
                <c:ptCount val="10"/>
                <c:pt idx="0" formatCode="General">
                  <c:v>57</c:v>
                </c:pt>
                <c:pt idx="1" formatCode="General">
                  <c:v>12</c:v>
                </c:pt>
                <c:pt idx="2" formatCode="General">
                  <c:v>45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4785</c:v>
                </c:pt>
                <c:pt idx="6" formatCode="General">
                  <c:v>241</c:v>
                </c:pt>
                <c:pt idx="7" formatCode="General">
                  <c:v>4531</c:v>
                </c:pt>
                <c:pt idx="8" formatCode="General">
                  <c:v>12</c:v>
                </c:pt>
                <c:pt idx="9" formatCode="General">
                  <c:v>1</c:v>
                </c:pt>
              </c:numCache>
            </c:numRef>
          </c:val>
        </c:ser>
        <c:ser>
          <c:idx val="16"/>
          <c:order val="16"/>
          <c:tx>
            <c:strRef>
              <c:f>genus!$F$44</c:f>
              <c:strCache>
                <c:ptCount val="1"/>
                <c:pt idx="0">
                  <c:v>Pedobacter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4:$Z$44</c15:sqref>
                  </c15:fullRef>
                </c:ext>
              </c:extLst>
              <c:f>(genus!$G$44,genus!$I$44,genus!$K$44,genus!$M$44,genus!$O$44,genus!$Q$44,genus!$S$44,genus!$U$44,genus!$W$44,genus!$Y$44)</c:f>
              <c:numCache>
                <c:formatCode>0.00%</c:formatCode>
                <c:ptCount val="10"/>
                <c:pt idx="0" formatCode="General">
                  <c:v>4239</c:v>
                </c:pt>
                <c:pt idx="1" formatCode="General">
                  <c:v>1</c:v>
                </c:pt>
                <c:pt idx="2" formatCode="General">
                  <c:v>56</c:v>
                </c:pt>
                <c:pt idx="3" formatCode="General">
                  <c:v>0</c:v>
                </c:pt>
                <c:pt idx="4" formatCode="General">
                  <c:v>4182</c:v>
                </c:pt>
                <c:pt idx="5" formatCode="General">
                  <c:v>551</c:v>
                </c:pt>
                <c:pt idx="6" formatCode="General">
                  <c:v>61</c:v>
                </c:pt>
                <c:pt idx="7" formatCode="General">
                  <c:v>423</c:v>
                </c:pt>
                <c:pt idx="8" formatCode="General">
                  <c:v>37</c:v>
                </c:pt>
                <c:pt idx="9" formatCode="General">
                  <c:v>30</c:v>
                </c:pt>
              </c:numCache>
            </c:numRef>
          </c:val>
        </c:ser>
        <c:ser>
          <c:idx val="17"/>
          <c:order val="17"/>
          <c:tx>
            <c:strRef>
              <c:f>genus!$F$45</c:f>
              <c:strCache>
                <c:ptCount val="1"/>
                <c:pt idx="0">
                  <c:v>Sphingobacterium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5:$Z$45</c15:sqref>
                  </c15:fullRef>
                </c:ext>
              </c:extLst>
              <c:f>(genus!$G$45,genus!$I$45,genus!$K$45,genus!$M$45,genus!$O$45,genus!$Q$45,genus!$S$45,genus!$U$45,genus!$W$45,genus!$Y$45)</c:f>
              <c:numCache>
                <c:formatCode>0.00%</c:formatCode>
                <c:ptCount val="10"/>
                <c:pt idx="0" formatCode="General">
                  <c:v>347</c:v>
                </c:pt>
                <c:pt idx="1" formatCode="General">
                  <c:v>1</c:v>
                </c:pt>
                <c:pt idx="2" formatCode="General">
                  <c:v>11</c:v>
                </c:pt>
                <c:pt idx="3" formatCode="General">
                  <c:v>0</c:v>
                </c:pt>
                <c:pt idx="4" formatCode="General">
                  <c:v>335</c:v>
                </c:pt>
                <c:pt idx="5" formatCode="General">
                  <c:v>115</c:v>
                </c:pt>
                <c:pt idx="6" formatCode="General">
                  <c:v>34</c:v>
                </c:pt>
                <c:pt idx="7" formatCode="General">
                  <c:v>76</c:v>
                </c:pt>
                <c:pt idx="8" formatCode="General">
                  <c:v>3</c:v>
                </c:pt>
                <c:pt idx="9" formatCode="General">
                  <c:v>2</c:v>
                </c:pt>
              </c:numCache>
            </c:numRef>
          </c:val>
        </c:ser>
        <c:ser>
          <c:idx val="18"/>
          <c:order val="18"/>
          <c:tx>
            <c:strRef>
              <c:f>genus!$F$46</c:f>
              <c:strCache>
                <c:ptCount val="1"/>
                <c:pt idx="0">
                  <c:v>Bacillus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6:$Z$46</c15:sqref>
                  </c15:fullRef>
                </c:ext>
              </c:extLst>
              <c:f>(genus!$G$46,genus!$I$46,genus!$K$46,genus!$M$46,genus!$O$46,genus!$Q$46,genus!$S$46,genus!$U$46,genus!$W$46,genus!$Y$46)</c:f>
              <c:numCache>
                <c:formatCode>0.00%</c:formatCode>
                <c:ptCount val="10"/>
                <c:pt idx="0" formatCode="General">
                  <c:v>484646</c:v>
                </c:pt>
                <c:pt idx="1" formatCode="General">
                  <c:v>1612</c:v>
                </c:pt>
                <c:pt idx="2" formatCode="General">
                  <c:v>10797</c:v>
                </c:pt>
                <c:pt idx="3" formatCode="General">
                  <c:v>64</c:v>
                </c:pt>
                <c:pt idx="4" formatCode="General">
                  <c:v>472173</c:v>
                </c:pt>
                <c:pt idx="5" formatCode="General">
                  <c:v>132886</c:v>
                </c:pt>
                <c:pt idx="6" formatCode="General">
                  <c:v>77677</c:v>
                </c:pt>
                <c:pt idx="7" formatCode="General">
                  <c:v>44947</c:v>
                </c:pt>
                <c:pt idx="8" formatCode="General">
                  <c:v>10046</c:v>
                </c:pt>
                <c:pt idx="9" formatCode="General">
                  <c:v>216</c:v>
                </c:pt>
              </c:numCache>
            </c:numRef>
          </c:val>
        </c:ser>
        <c:ser>
          <c:idx val="19"/>
          <c:order val="19"/>
          <c:tx>
            <c:strRef>
              <c:f>genus!$F$47</c:f>
              <c:strCache>
                <c:ptCount val="1"/>
                <c:pt idx="0">
                  <c:v>Geobacillus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7:$Z$47</c15:sqref>
                  </c15:fullRef>
                </c:ext>
              </c:extLst>
              <c:f>(genus!$G$47,genus!$I$47,genus!$K$47,genus!$M$47,genus!$O$47,genus!$Q$47,genus!$S$47,genus!$U$47,genus!$W$47,genus!$Y$47)</c:f>
              <c:numCache>
                <c:formatCode>0.00%</c:formatCode>
                <c:ptCount val="10"/>
                <c:pt idx="0" formatCode="General">
                  <c:v>789</c:v>
                </c:pt>
                <c:pt idx="1" formatCode="General">
                  <c:v>0</c:v>
                </c:pt>
                <c:pt idx="2" formatCode="General">
                  <c:v>116</c:v>
                </c:pt>
                <c:pt idx="3" formatCode="General">
                  <c:v>1</c:v>
                </c:pt>
                <c:pt idx="4" formatCode="General">
                  <c:v>672</c:v>
                </c:pt>
                <c:pt idx="5" formatCode="General">
                  <c:v>241</c:v>
                </c:pt>
                <c:pt idx="6" formatCode="General">
                  <c:v>57</c:v>
                </c:pt>
                <c:pt idx="7" formatCode="General">
                  <c:v>164</c:v>
                </c:pt>
                <c:pt idx="8" formatCode="General">
                  <c:v>19</c:v>
                </c:pt>
                <c:pt idx="9" formatCode="General">
                  <c:v>1</c:v>
                </c:pt>
              </c:numCache>
            </c:numRef>
          </c:val>
        </c:ser>
        <c:ser>
          <c:idx val="20"/>
          <c:order val="20"/>
          <c:tx>
            <c:strRef>
              <c:f>genus!$F$48</c:f>
              <c:strCache>
                <c:ptCount val="1"/>
                <c:pt idx="0">
                  <c:v>Listeria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8:$Z$48</c15:sqref>
                  </c15:fullRef>
                </c:ext>
              </c:extLst>
              <c:f>(genus!$G$48,genus!$I$48,genus!$K$48,genus!$M$48,genus!$O$48,genus!$Q$48,genus!$S$48,genus!$U$48,genus!$W$48,genus!$Y$48)</c:f>
              <c:numCache>
                <c:formatCode>0.00%</c:formatCode>
                <c:ptCount val="10"/>
                <c:pt idx="0" formatCode="General">
                  <c:v>15424</c:v>
                </c:pt>
                <c:pt idx="1" formatCode="General">
                  <c:v>53</c:v>
                </c:pt>
                <c:pt idx="2" formatCode="General">
                  <c:v>333</c:v>
                </c:pt>
                <c:pt idx="3" formatCode="General">
                  <c:v>0</c:v>
                </c:pt>
                <c:pt idx="4" formatCode="General">
                  <c:v>15038</c:v>
                </c:pt>
                <c:pt idx="5" formatCode="General">
                  <c:v>3959</c:v>
                </c:pt>
                <c:pt idx="6" formatCode="General">
                  <c:v>1993</c:v>
                </c:pt>
                <c:pt idx="7" formatCode="General">
                  <c:v>1516</c:v>
                </c:pt>
                <c:pt idx="8" formatCode="General">
                  <c:v>420</c:v>
                </c:pt>
                <c:pt idx="9" formatCode="General">
                  <c:v>30</c:v>
                </c:pt>
              </c:numCache>
            </c:numRef>
          </c:val>
        </c:ser>
        <c:ser>
          <c:idx val="21"/>
          <c:order val="21"/>
          <c:tx>
            <c:strRef>
              <c:f>genus!$F$49</c:f>
              <c:strCache>
                <c:ptCount val="1"/>
                <c:pt idx="0">
                  <c:v>Paenibacillus 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49:$Z$49</c15:sqref>
                  </c15:fullRef>
                </c:ext>
              </c:extLst>
              <c:f>(genus!$G$49,genus!$I$49,genus!$K$49,genus!$M$49,genus!$O$49,genus!$Q$49,genus!$S$49,genus!$U$49,genus!$W$49,genus!$Y$49)</c:f>
              <c:numCache>
                <c:formatCode>0.00%</c:formatCode>
                <c:ptCount val="10"/>
                <c:pt idx="0" formatCode="General">
                  <c:v>3383</c:v>
                </c:pt>
                <c:pt idx="1" formatCode="General">
                  <c:v>9</c:v>
                </c:pt>
                <c:pt idx="2" formatCode="General">
                  <c:v>181</c:v>
                </c:pt>
                <c:pt idx="3" formatCode="General">
                  <c:v>0</c:v>
                </c:pt>
                <c:pt idx="4" formatCode="General">
                  <c:v>3193</c:v>
                </c:pt>
                <c:pt idx="5" formatCode="General">
                  <c:v>856</c:v>
                </c:pt>
                <c:pt idx="6" formatCode="General">
                  <c:v>296</c:v>
                </c:pt>
                <c:pt idx="7" formatCode="General">
                  <c:v>492</c:v>
                </c:pt>
                <c:pt idx="8" formatCode="General">
                  <c:v>67</c:v>
                </c:pt>
                <c:pt idx="9" formatCode="General">
                  <c:v>1</c:v>
                </c:pt>
              </c:numCache>
            </c:numRef>
          </c:val>
        </c:ser>
        <c:ser>
          <c:idx val="22"/>
          <c:order val="22"/>
          <c:tx>
            <c:strRef>
              <c:f>genus!$F$50</c:f>
              <c:strCache>
                <c:ptCount val="1"/>
                <c:pt idx="0">
                  <c:v>Sporosarcina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0:$Z$50</c15:sqref>
                  </c15:fullRef>
                </c:ext>
              </c:extLst>
              <c:f>(genus!$G$50,genus!$I$50,genus!$K$50,genus!$M$50,genus!$O$50,genus!$Q$50,genus!$S$50,genus!$U$50,genus!$W$50,genus!$Y$50)</c:f>
              <c:numCache>
                <c:formatCode>0.00%</c:formatCode>
                <c:ptCount val="10"/>
                <c:pt idx="0" formatCode="General">
                  <c:v>1469</c:v>
                </c:pt>
                <c:pt idx="1" formatCode="General">
                  <c:v>2</c:v>
                </c:pt>
                <c:pt idx="2" formatCode="General">
                  <c:v>24</c:v>
                </c:pt>
                <c:pt idx="3" formatCode="General">
                  <c:v>1</c:v>
                </c:pt>
                <c:pt idx="4" formatCode="General">
                  <c:v>1442</c:v>
                </c:pt>
                <c:pt idx="5" formatCode="General">
                  <c:v>357</c:v>
                </c:pt>
                <c:pt idx="6" formatCode="General">
                  <c:v>253</c:v>
                </c:pt>
                <c:pt idx="7" formatCode="General">
                  <c:v>74</c:v>
                </c:pt>
                <c:pt idx="8" formatCode="General">
                  <c:v>28</c:v>
                </c:pt>
                <c:pt idx="9" formatCode="General">
                  <c:v>2</c:v>
                </c:pt>
              </c:numCache>
            </c:numRef>
          </c:val>
        </c:ser>
        <c:ser>
          <c:idx val="23"/>
          <c:order val="23"/>
          <c:tx>
            <c:strRef>
              <c:f>genus!$F$51</c:f>
              <c:strCache>
                <c:ptCount val="1"/>
                <c:pt idx="0">
                  <c:v>Macrococcus 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1:$Z$51</c15:sqref>
                  </c15:fullRef>
                </c:ext>
              </c:extLst>
              <c:f>(genus!$G$51,genus!$I$51,genus!$K$51,genus!$M$51,genus!$O$51,genus!$Q$51,genus!$S$51,genus!$U$51,genus!$W$51,genus!$Y$51)</c:f>
              <c:numCache>
                <c:formatCode>0.00%</c:formatCode>
                <c:ptCount val="10"/>
                <c:pt idx="0" formatCode="General">
                  <c:v>13752</c:v>
                </c:pt>
                <c:pt idx="1" formatCode="General">
                  <c:v>28</c:v>
                </c:pt>
                <c:pt idx="2" formatCode="General">
                  <c:v>1524</c:v>
                </c:pt>
                <c:pt idx="3" formatCode="General">
                  <c:v>12</c:v>
                </c:pt>
                <c:pt idx="4" formatCode="General">
                  <c:v>12188</c:v>
                </c:pt>
                <c:pt idx="5" formatCode="General">
                  <c:v>4762</c:v>
                </c:pt>
                <c:pt idx="6" formatCode="General">
                  <c:v>946</c:v>
                </c:pt>
                <c:pt idx="7" formatCode="General">
                  <c:v>3336</c:v>
                </c:pt>
                <c:pt idx="8" formatCode="General">
                  <c:v>467</c:v>
                </c:pt>
                <c:pt idx="9" formatCode="General">
                  <c:v>13</c:v>
                </c:pt>
              </c:numCache>
            </c:numRef>
          </c:val>
        </c:ser>
        <c:ser>
          <c:idx val="24"/>
          <c:order val="24"/>
          <c:tx>
            <c:strRef>
              <c:f>genus!$F$52</c:f>
              <c:strCache>
                <c:ptCount val="1"/>
                <c:pt idx="0">
                  <c:v>Staphylococcus 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2:$Z$52</c15:sqref>
                  </c15:fullRef>
                </c:ext>
              </c:extLst>
              <c:f>(genus!$G$52,genus!$I$52,genus!$K$52,genus!$M$52,genus!$O$52,genus!$Q$52,genus!$S$52,genus!$U$52,genus!$W$52,genus!$Y$52)</c:f>
              <c:numCache>
                <c:formatCode>0.00%</c:formatCode>
                <c:ptCount val="10"/>
                <c:pt idx="0" formatCode="General">
                  <c:v>26307</c:v>
                </c:pt>
                <c:pt idx="1" formatCode="General">
                  <c:v>79</c:v>
                </c:pt>
                <c:pt idx="2" formatCode="General">
                  <c:v>722</c:v>
                </c:pt>
                <c:pt idx="3" formatCode="General">
                  <c:v>104</c:v>
                </c:pt>
                <c:pt idx="4" formatCode="General">
                  <c:v>25402</c:v>
                </c:pt>
                <c:pt idx="5" formatCode="General">
                  <c:v>2599</c:v>
                </c:pt>
                <c:pt idx="6" formatCode="General">
                  <c:v>511</c:v>
                </c:pt>
                <c:pt idx="7" formatCode="General">
                  <c:v>1482</c:v>
                </c:pt>
                <c:pt idx="8" formatCode="General">
                  <c:v>257</c:v>
                </c:pt>
                <c:pt idx="9" formatCode="General">
                  <c:v>349</c:v>
                </c:pt>
              </c:numCache>
            </c:numRef>
          </c:val>
        </c:ser>
        <c:ser>
          <c:idx val="25"/>
          <c:order val="25"/>
          <c:tx>
            <c:strRef>
              <c:f>genus!$F$53</c:f>
              <c:strCache>
                <c:ptCount val="1"/>
                <c:pt idx="0">
                  <c:v>Granulicatella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3:$Z$53</c15:sqref>
                  </c15:fullRef>
                </c:ext>
              </c:extLst>
              <c:f>(genus!$G$53,genus!$I$53,genus!$K$53,genus!$M$53,genus!$O$53,genus!$Q$53,genus!$S$53,genus!$U$53,genus!$W$53,genus!$Y$53)</c:f>
              <c:numCache>
                <c:formatCode>0.00%</c:formatCode>
                <c:ptCount val="10"/>
                <c:pt idx="0" formatCode="General">
                  <c:v>77</c:v>
                </c:pt>
                <c:pt idx="1" formatCode="General">
                  <c:v>0</c:v>
                </c:pt>
                <c:pt idx="2" formatCode="General">
                  <c:v>9</c:v>
                </c:pt>
                <c:pt idx="3" formatCode="General">
                  <c:v>1</c:v>
                </c:pt>
                <c:pt idx="4" formatCode="General">
                  <c:v>67</c:v>
                </c:pt>
                <c:pt idx="5" formatCode="General">
                  <c:v>500</c:v>
                </c:pt>
                <c:pt idx="6" formatCode="General">
                  <c:v>32</c:v>
                </c:pt>
                <c:pt idx="7" formatCode="General">
                  <c:v>464</c:v>
                </c:pt>
                <c:pt idx="8" formatCode="General">
                  <c:v>1</c:v>
                </c:pt>
                <c:pt idx="9" formatCode="General">
                  <c:v>3</c:v>
                </c:pt>
              </c:numCache>
            </c:numRef>
          </c:val>
        </c:ser>
        <c:ser>
          <c:idx val="26"/>
          <c:order val="26"/>
          <c:tx>
            <c:strRef>
              <c:f>genus!$F$54</c:f>
              <c:strCache>
                <c:ptCount val="1"/>
                <c:pt idx="0">
                  <c:v>Enterococcus 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4:$Z$54</c15:sqref>
                  </c15:fullRef>
                </c:ext>
              </c:extLst>
              <c:f>(genus!$G$54,genus!$I$54,genus!$K$54,genus!$M$54,genus!$O$54,genus!$Q$54,genus!$S$54,genus!$U$54,genus!$W$54,genus!$Y$54)</c:f>
              <c:numCache>
                <c:formatCode>0.00%</c:formatCode>
                <c:ptCount val="10"/>
                <c:pt idx="0" formatCode="General">
                  <c:v>1825</c:v>
                </c:pt>
                <c:pt idx="1" formatCode="General">
                  <c:v>18</c:v>
                </c:pt>
                <c:pt idx="2" formatCode="General">
                  <c:v>529</c:v>
                </c:pt>
                <c:pt idx="3" formatCode="General">
                  <c:v>0</c:v>
                </c:pt>
                <c:pt idx="4" formatCode="General">
                  <c:v>1278</c:v>
                </c:pt>
                <c:pt idx="5" formatCode="General">
                  <c:v>2522</c:v>
                </c:pt>
                <c:pt idx="6" formatCode="General">
                  <c:v>1914</c:v>
                </c:pt>
                <c:pt idx="7" formatCode="General">
                  <c:v>422</c:v>
                </c:pt>
                <c:pt idx="8" formatCode="General">
                  <c:v>53</c:v>
                </c:pt>
                <c:pt idx="9" formatCode="General">
                  <c:v>133</c:v>
                </c:pt>
              </c:numCache>
            </c:numRef>
          </c:val>
        </c:ser>
        <c:ser>
          <c:idx val="27"/>
          <c:order val="27"/>
          <c:tx>
            <c:strRef>
              <c:f>genus!$F$55</c:f>
              <c:strCache>
                <c:ptCount val="1"/>
                <c:pt idx="0">
                  <c:v>Lactobacillus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5:$Z$55</c15:sqref>
                  </c15:fullRef>
                </c:ext>
              </c:extLst>
              <c:f>(genus!$G$55,genus!$I$55,genus!$K$55,genus!$M$55,genus!$O$55,genus!$Q$55,genus!$S$55,genus!$U$55,genus!$W$55,genus!$Y$55)</c:f>
              <c:numCache>
                <c:formatCode>0.00%</c:formatCode>
                <c:ptCount val="10"/>
                <c:pt idx="0" formatCode="General">
                  <c:v>2342</c:v>
                </c:pt>
                <c:pt idx="1" formatCode="General">
                  <c:v>12</c:v>
                </c:pt>
                <c:pt idx="2" formatCode="General">
                  <c:v>253</c:v>
                </c:pt>
                <c:pt idx="3" formatCode="General">
                  <c:v>1</c:v>
                </c:pt>
                <c:pt idx="4" formatCode="General">
                  <c:v>2076</c:v>
                </c:pt>
                <c:pt idx="5" formatCode="General">
                  <c:v>2084</c:v>
                </c:pt>
                <c:pt idx="6" formatCode="General">
                  <c:v>542</c:v>
                </c:pt>
                <c:pt idx="7" formatCode="General">
                  <c:v>889</c:v>
                </c:pt>
                <c:pt idx="8" formatCode="General">
                  <c:v>104</c:v>
                </c:pt>
                <c:pt idx="9" formatCode="General">
                  <c:v>549</c:v>
                </c:pt>
              </c:numCache>
            </c:numRef>
          </c:val>
        </c:ser>
        <c:ser>
          <c:idx val="28"/>
          <c:order val="28"/>
          <c:tx>
            <c:strRef>
              <c:f>genus!$F$56</c:f>
              <c:strCache>
                <c:ptCount val="1"/>
                <c:pt idx="0">
                  <c:v>Leuconostoc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6:$Z$56</c15:sqref>
                  </c15:fullRef>
                </c:ext>
              </c:extLst>
              <c:f>(genus!$G$56,genus!$I$56,genus!$K$56,genus!$M$56,genus!$O$56,genus!$Q$56,genus!$S$56,genus!$U$56,genus!$W$56,genus!$Y$56)</c:f>
              <c:numCache>
                <c:formatCode>0.00%</c:formatCode>
                <c:ptCount val="10"/>
                <c:pt idx="0" formatCode="General">
                  <c:v>12633</c:v>
                </c:pt>
                <c:pt idx="1" formatCode="General">
                  <c:v>38</c:v>
                </c:pt>
                <c:pt idx="2" formatCode="General">
                  <c:v>1611</c:v>
                </c:pt>
                <c:pt idx="3" formatCode="General">
                  <c:v>11</c:v>
                </c:pt>
                <c:pt idx="4" formatCode="General">
                  <c:v>10973</c:v>
                </c:pt>
                <c:pt idx="5" formatCode="General">
                  <c:v>5153</c:v>
                </c:pt>
                <c:pt idx="6" formatCode="General">
                  <c:v>1013</c:v>
                </c:pt>
                <c:pt idx="7" formatCode="General">
                  <c:v>3676</c:v>
                </c:pt>
                <c:pt idx="8" formatCode="General">
                  <c:v>443</c:v>
                </c:pt>
                <c:pt idx="9" formatCode="General">
                  <c:v>21</c:v>
                </c:pt>
              </c:numCache>
            </c:numRef>
          </c:val>
        </c:ser>
        <c:ser>
          <c:idx val="29"/>
          <c:order val="29"/>
          <c:tx>
            <c:strRef>
              <c:f>genus!$F$57</c:f>
              <c:strCache>
                <c:ptCount val="1"/>
                <c:pt idx="0">
                  <c:v>Weissella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7:$Z$57</c15:sqref>
                  </c15:fullRef>
                </c:ext>
              </c:extLst>
              <c:f>(genus!$G$57,genus!$I$57,genus!$K$57,genus!$M$57,genus!$O$57,genus!$Q$57,genus!$S$57,genus!$U$57,genus!$W$57,genus!$Y$57)</c:f>
              <c:numCache>
                <c:formatCode>0.00%</c:formatCode>
                <c:ptCount val="10"/>
                <c:pt idx="0" formatCode="General">
                  <c:v>148</c:v>
                </c:pt>
                <c:pt idx="1" formatCode="General">
                  <c:v>0</c:v>
                </c:pt>
                <c:pt idx="2" formatCode="General">
                  <c:v>13</c:v>
                </c:pt>
                <c:pt idx="3" formatCode="General">
                  <c:v>0</c:v>
                </c:pt>
                <c:pt idx="4" formatCode="General">
                  <c:v>135</c:v>
                </c:pt>
                <c:pt idx="5" formatCode="General">
                  <c:v>80</c:v>
                </c:pt>
                <c:pt idx="6" formatCode="General">
                  <c:v>5</c:v>
                </c:pt>
                <c:pt idx="7" formatCode="General">
                  <c:v>67</c:v>
                </c:pt>
                <c:pt idx="8" formatCode="General">
                  <c:v>5</c:v>
                </c:pt>
                <c:pt idx="9" formatCode="General">
                  <c:v>3</c:v>
                </c:pt>
              </c:numCache>
            </c:numRef>
          </c:val>
        </c:ser>
        <c:ser>
          <c:idx val="30"/>
          <c:order val="30"/>
          <c:tx>
            <c:strRef>
              <c:f>genus!$F$58</c:f>
              <c:strCache>
                <c:ptCount val="1"/>
                <c:pt idx="0">
                  <c:v>Lactococcus 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8:$Z$58</c15:sqref>
                  </c15:fullRef>
                </c:ext>
              </c:extLst>
              <c:f>(genus!$G$58,genus!$I$58,genus!$K$58,genus!$M$58,genus!$O$58,genus!$Q$58,genus!$S$58,genus!$U$58,genus!$W$58,genus!$Y$58)</c:f>
              <c:numCache>
                <c:formatCode>0.00%</c:formatCode>
                <c:ptCount val="10"/>
                <c:pt idx="0" formatCode="General">
                  <c:v>548</c:v>
                </c:pt>
                <c:pt idx="1" formatCode="General">
                  <c:v>1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545</c:v>
                </c:pt>
                <c:pt idx="5" formatCode="General">
                  <c:v>445</c:v>
                </c:pt>
                <c:pt idx="6" formatCode="General">
                  <c:v>37</c:v>
                </c:pt>
                <c:pt idx="7" formatCode="General">
                  <c:v>213</c:v>
                </c:pt>
                <c:pt idx="8" formatCode="General">
                  <c:v>4</c:v>
                </c:pt>
                <c:pt idx="9" formatCode="General">
                  <c:v>191</c:v>
                </c:pt>
              </c:numCache>
            </c:numRef>
          </c:val>
        </c:ser>
        <c:ser>
          <c:idx val="31"/>
          <c:order val="31"/>
          <c:tx>
            <c:strRef>
              <c:f>genus!$F$59</c:f>
              <c:strCache>
                <c:ptCount val="1"/>
                <c:pt idx="0">
                  <c:v>Streptococcus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59:$Z$59</c15:sqref>
                  </c15:fullRef>
                </c:ext>
              </c:extLst>
              <c:f>(genus!$G$59,genus!$I$59,genus!$K$59,genus!$M$59,genus!$O$59,genus!$Q$59,genus!$S$59,genus!$U$59,genus!$W$59,genus!$Y$59)</c:f>
              <c:numCache>
                <c:formatCode>0.00%</c:formatCode>
                <c:ptCount val="10"/>
                <c:pt idx="0" formatCode="General">
                  <c:v>497992</c:v>
                </c:pt>
                <c:pt idx="1" formatCode="General">
                  <c:v>540</c:v>
                </c:pt>
                <c:pt idx="2" formatCode="General">
                  <c:v>9483</c:v>
                </c:pt>
                <c:pt idx="3" formatCode="General">
                  <c:v>128</c:v>
                </c:pt>
                <c:pt idx="4" formatCode="General">
                  <c:v>487841</c:v>
                </c:pt>
                <c:pt idx="5" formatCode="General">
                  <c:v>225433</c:v>
                </c:pt>
                <c:pt idx="6" formatCode="General">
                  <c:v>17664</c:v>
                </c:pt>
                <c:pt idx="7" formatCode="General">
                  <c:v>150207</c:v>
                </c:pt>
                <c:pt idx="8" formatCode="General">
                  <c:v>2091</c:v>
                </c:pt>
                <c:pt idx="9" formatCode="General">
                  <c:v>55471</c:v>
                </c:pt>
              </c:numCache>
            </c:numRef>
          </c:val>
        </c:ser>
        <c:ser>
          <c:idx val="32"/>
          <c:order val="32"/>
          <c:tx>
            <c:strRef>
              <c:f>genus!$F$60</c:f>
              <c:strCache>
                <c:ptCount val="1"/>
                <c:pt idx="0">
                  <c:v>Clostridium 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0:$Z$60</c15:sqref>
                  </c15:fullRef>
                </c:ext>
              </c:extLst>
              <c:f>(genus!$G$60,genus!$I$60,genus!$K$60,genus!$M$60,genus!$O$60,genus!$Q$60,genus!$S$60,genus!$U$60,genus!$W$60,genus!$Y$60)</c:f>
              <c:numCache>
                <c:formatCode>0.00%</c:formatCode>
                <c:ptCount val="10"/>
                <c:pt idx="0" formatCode="General">
                  <c:v>174</c:v>
                </c:pt>
                <c:pt idx="1" formatCode="General">
                  <c:v>1</c:v>
                </c:pt>
                <c:pt idx="2" formatCode="General">
                  <c:v>57</c:v>
                </c:pt>
                <c:pt idx="3" formatCode="General">
                  <c:v>0</c:v>
                </c:pt>
                <c:pt idx="4" formatCode="General">
                  <c:v>116</c:v>
                </c:pt>
                <c:pt idx="5" formatCode="General">
                  <c:v>145</c:v>
                </c:pt>
                <c:pt idx="6" formatCode="General">
                  <c:v>50</c:v>
                </c:pt>
                <c:pt idx="7" formatCode="General">
                  <c:v>64</c:v>
                </c:pt>
                <c:pt idx="8" formatCode="General">
                  <c:v>2</c:v>
                </c:pt>
                <c:pt idx="9" formatCode="General">
                  <c:v>29</c:v>
                </c:pt>
              </c:numCache>
            </c:numRef>
          </c:val>
        </c:ser>
        <c:ser>
          <c:idx val="33"/>
          <c:order val="33"/>
          <c:tx>
            <c:strRef>
              <c:f>genus!$F$61</c:f>
              <c:strCache>
                <c:ptCount val="1"/>
                <c:pt idx="0">
                  <c:v>Anaerococcus 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1:$Z$61</c15:sqref>
                  </c15:fullRef>
                </c:ext>
              </c:extLst>
              <c:f>(genus!$G$61,genus!$I$61,genus!$K$61,genus!$M$61,genus!$O$61,genus!$Q$61,genus!$S$61,genus!$U$61,genus!$W$61,genus!$Y$61)</c:f>
              <c:numCache>
                <c:formatCode>0.00%</c:formatCode>
                <c:ptCount val="10"/>
                <c:pt idx="0" formatCode="General">
                  <c:v>972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972</c:v>
                </c:pt>
                <c:pt idx="5" formatCode="General">
                  <c:v>135</c:v>
                </c:pt>
                <c:pt idx="6" formatCode="General">
                  <c:v>14</c:v>
                </c:pt>
                <c:pt idx="7" formatCode="General">
                  <c:v>110</c:v>
                </c:pt>
                <c:pt idx="8" formatCode="General">
                  <c:v>6</c:v>
                </c:pt>
                <c:pt idx="9" formatCode="General">
                  <c:v>5</c:v>
                </c:pt>
              </c:numCache>
            </c:numRef>
          </c:val>
        </c:ser>
        <c:ser>
          <c:idx val="34"/>
          <c:order val="34"/>
          <c:tx>
            <c:strRef>
              <c:f>genus!$F$62</c:f>
              <c:strCache>
                <c:ptCount val="1"/>
                <c:pt idx="0">
                  <c:v>Peptoclostridium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2:$Z$62</c15:sqref>
                  </c15:fullRef>
                </c:ext>
              </c:extLst>
              <c:f>(genus!$G$62,genus!$I$62,genus!$K$62,genus!$M$62,genus!$O$62,genus!$Q$62,genus!$S$62,genus!$U$62,genus!$W$62,genus!$Y$62)</c:f>
              <c:numCache>
                <c:formatCode>0.00%</c:formatCode>
                <c:ptCount val="10"/>
                <c:pt idx="0" formatCode="General">
                  <c:v>66</c:v>
                </c:pt>
                <c:pt idx="1" formatCode="General">
                  <c:v>2</c:v>
                </c:pt>
                <c:pt idx="2" formatCode="General">
                  <c:v>28</c:v>
                </c:pt>
                <c:pt idx="3" formatCode="General">
                  <c:v>0</c:v>
                </c:pt>
                <c:pt idx="4" formatCode="General">
                  <c:v>36</c:v>
                </c:pt>
                <c:pt idx="5" formatCode="General">
                  <c:v>342</c:v>
                </c:pt>
                <c:pt idx="6" formatCode="General">
                  <c:v>168</c:v>
                </c:pt>
                <c:pt idx="7" formatCode="General">
                  <c:v>154</c:v>
                </c:pt>
                <c:pt idx="8" formatCode="General">
                  <c:v>9</c:v>
                </c:pt>
                <c:pt idx="9" formatCode="General">
                  <c:v>11</c:v>
                </c:pt>
              </c:numCache>
            </c:numRef>
          </c:val>
        </c:ser>
        <c:ser>
          <c:idx val="35"/>
          <c:order val="35"/>
          <c:tx>
            <c:strRef>
              <c:f>genus!$F$63</c:f>
              <c:strCache>
                <c:ptCount val="1"/>
                <c:pt idx="0">
                  <c:v>Ruminococcus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3:$Z$63</c15:sqref>
                  </c15:fullRef>
                </c:ext>
              </c:extLst>
              <c:f>(genus!$G$63,genus!$I$63,genus!$K$63,genus!$M$63,genus!$O$63,genus!$Q$63,genus!$S$63,genus!$U$63,genus!$W$63,genus!$Y$63)</c:f>
              <c:numCache>
                <c:formatCode>0.00%</c:formatCode>
                <c:ptCount val="10"/>
                <c:pt idx="0" formatCode="General">
                  <c:v>27</c:v>
                </c:pt>
                <c:pt idx="1" formatCode="General">
                  <c:v>0</c:v>
                </c:pt>
                <c:pt idx="2" formatCode="General">
                  <c:v>11</c:v>
                </c:pt>
                <c:pt idx="3" formatCode="General">
                  <c:v>0</c:v>
                </c:pt>
                <c:pt idx="4" formatCode="General">
                  <c:v>16</c:v>
                </c:pt>
                <c:pt idx="5" formatCode="General">
                  <c:v>150</c:v>
                </c:pt>
                <c:pt idx="6" formatCode="General">
                  <c:v>50</c:v>
                </c:pt>
                <c:pt idx="7" formatCode="General">
                  <c:v>98</c:v>
                </c:pt>
                <c:pt idx="8" formatCode="General">
                  <c:v>2</c:v>
                </c:pt>
                <c:pt idx="9" formatCode="General">
                  <c:v>0</c:v>
                </c:pt>
              </c:numCache>
            </c:numRef>
          </c:val>
        </c:ser>
        <c:ser>
          <c:idx val="36"/>
          <c:order val="36"/>
          <c:tx>
            <c:strRef>
              <c:f>genus!$F$64</c:f>
              <c:strCache>
                <c:ptCount val="1"/>
                <c:pt idx="0">
                  <c:v>Thermoanaerobacter 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4:$Z$64</c15:sqref>
                  </c15:fullRef>
                </c:ext>
              </c:extLst>
              <c:f>(genus!$G$64,genus!$I$64,genus!$K$64,genus!$M$64,genus!$O$64,genus!$Q$64,genus!$S$64,genus!$U$64,genus!$W$64,genus!$Y$64)</c:f>
              <c:numCache>
                <c:formatCode>0.00%</c:formatCode>
                <c:ptCount val="10"/>
                <c:pt idx="0" formatCode="General">
                  <c:v>723</c:v>
                </c:pt>
                <c:pt idx="1" formatCode="General">
                  <c:v>0</c:v>
                </c:pt>
                <c:pt idx="2" formatCode="General">
                  <c:v>37</c:v>
                </c:pt>
                <c:pt idx="3" formatCode="General">
                  <c:v>2</c:v>
                </c:pt>
                <c:pt idx="4" formatCode="General">
                  <c:v>684</c:v>
                </c:pt>
                <c:pt idx="5" formatCode="General">
                  <c:v>231</c:v>
                </c:pt>
                <c:pt idx="6" formatCode="General">
                  <c:v>42</c:v>
                </c:pt>
                <c:pt idx="7" formatCode="General">
                  <c:v>173</c:v>
                </c:pt>
                <c:pt idx="8" formatCode="General">
                  <c:v>15</c:v>
                </c:pt>
                <c:pt idx="9" formatCode="General">
                  <c:v>1</c:v>
                </c:pt>
              </c:numCache>
            </c:numRef>
          </c:val>
        </c:ser>
        <c:ser>
          <c:idx val="37"/>
          <c:order val="37"/>
          <c:tx>
            <c:strRef>
              <c:f>genus!$F$65</c:f>
              <c:strCache>
                <c:ptCount val="1"/>
                <c:pt idx="0">
                  <c:v>Caldicellulosiruptor 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5:$Z$65</c15:sqref>
                  </c15:fullRef>
                </c:ext>
              </c:extLst>
              <c:f>(genus!$G$65,genus!$I$65,genus!$K$65,genus!$M$65,genus!$O$65,genus!$Q$65,genus!$S$65,genus!$U$65,genus!$W$65,genus!$Y$65)</c:f>
              <c:numCache>
                <c:formatCode>0.00%</c:formatCode>
                <c:ptCount val="10"/>
                <c:pt idx="0" formatCode="General">
                  <c:v>67</c:v>
                </c:pt>
                <c:pt idx="1" formatCode="General">
                  <c:v>0</c:v>
                </c:pt>
                <c:pt idx="2" formatCode="General">
                  <c:v>22</c:v>
                </c:pt>
                <c:pt idx="3" formatCode="General">
                  <c:v>0</c:v>
                </c:pt>
                <c:pt idx="4" formatCode="General">
                  <c:v>45</c:v>
                </c:pt>
                <c:pt idx="5" formatCode="General">
                  <c:v>97</c:v>
                </c:pt>
                <c:pt idx="6" formatCode="General">
                  <c:v>7</c:v>
                </c:pt>
                <c:pt idx="7" formatCode="General">
                  <c:v>82</c:v>
                </c:pt>
                <c:pt idx="8" formatCode="General">
                  <c:v>7</c:v>
                </c:pt>
                <c:pt idx="9" formatCode="General">
                  <c:v>1</c:v>
                </c:pt>
              </c:numCache>
            </c:numRef>
          </c:val>
        </c:ser>
        <c:ser>
          <c:idx val="38"/>
          <c:order val="38"/>
          <c:tx>
            <c:strRef>
              <c:f>genus!$F$66</c:f>
              <c:strCache>
                <c:ptCount val="1"/>
                <c:pt idx="0">
                  <c:v>Thermoanaerobacterium 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6:$Z$66</c15:sqref>
                  </c15:fullRef>
                </c:ext>
              </c:extLst>
              <c:f>(genus!$G$66,genus!$I$66,genus!$K$66,genus!$M$66,genus!$O$66,genus!$Q$66,genus!$S$66,genus!$U$66,genus!$W$66,genus!$Y$66)</c:f>
              <c:numCache>
                <c:formatCode>0.00%</c:formatCode>
                <c:ptCount val="10"/>
                <c:pt idx="0" formatCode="General">
                  <c:v>587</c:v>
                </c:pt>
                <c:pt idx="1" formatCode="General">
                  <c:v>3</c:v>
                </c:pt>
                <c:pt idx="2" formatCode="General">
                  <c:v>58</c:v>
                </c:pt>
                <c:pt idx="3" formatCode="General">
                  <c:v>0</c:v>
                </c:pt>
                <c:pt idx="4" formatCode="General">
                  <c:v>526</c:v>
                </c:pt>
                <c:pt idx="5" formatCode="General">
                  <c:v>143</c:v>
                </c:pt>
                <c:pt idx="6" formatCode="General">
                  <c:v>38</c:v>
                </c:pt>
                <c:pt idx="7" formatCode="General">
                  <c:v>87</c:v>
                </c:pt>
                <c:pt idx="8" formatCode="General">
                  <c:v>18</c:v>
                </c:pt>
                <c:pt idx="9" formatCode="General">
                  <c:v>0</c:v>
                </c:pt>
              </c:numCache>
            </c:numRef>
          </c:val>
        </c:ser>
        <c:ser>
          <c:idx val="39"/>
          <c:order val="39"/>
          <c:tx>
            <c:strRef>
              <c:f>genus!$F$67</c:f>
              <c:strCache>
                <c:ptCount val="1"/>
                <c:pt idx="0">
                  <c:v>Veillonella 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7:$Z$67</c15:sqref>
                  </c15:fullRef>
                </c:ext>
              </c:extLst>
              <c:f>(genus!$G$67,genus!$I$67,genus!$K$67,genus!$M$67,genus!$O$67,genus!$Q$67,genus!$S$67,genus!$U$67,genus!$W$67,genus!$Y$67)</c:f>
              <c:numCache>
                <c:formatCode>0.00%</c:formatCode>
                <c:ptCount val="10"/>
                <c:pt idx="0" formatCode="General">
                  <c:v>8953</c:v>
                </c:pt>
                <c:pt idx="1" formatCode="General">
                  <c:v>3</c:v>
                </c:pt>
                <c:pt idx="2" formatCode="General">
                  <c:v>443</c:v>
                </c:pt>
                <c:pt idx="3" formatCode="General">
                  <c:v>1</c:v>
                </c:pt>
                <c:pt idx="4" formatCode="General">
                  <c:v>8506</c:v>
                </c:pt>
                <c:pt idx="5" formatCode="General">
                  <c:v>3805</c:v>
                </c:pt>
                <c:pt idx="6" formatCode="General">
                  <c:v>2302</c:v>
                </c:pt>
                <c:pt idx="7" formatCode="General">
                  <c:v>932</c:v>
                </c:pt>
                <c:pt idx="8" formatCode="General">
                  <c:v>509</c:v>
                </c:pt>
                <c:pt idx="9" formatCode="General">
                  <c:v>62</c:v>
                </c:pt>
              </c:numCache>
            </c:numRef>
          </c:val>
        </c:ser>
        <c:ser>
          <c:idx val="40"/>
          <c:order val="40"/>
          <c:tx>
            <c:strRef>
              <c:f>genus!$F$68</c:f>
              <c:strCache>
                <c:ptCount val="1"/>
                <c:pt idx="0">
                  <c:v>Fusobacterium 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8:$Z$68</c15:sqref>
                  </c15:fullRef>
                </c:ext>
              </c:extLst>
              <c:f>(genus!$G$68,genus!$I$68,genus!$K$68,genus!$M$68,genus!$O$68,genus!$Q$68,genus!$S$68,genus!$U$68,genus!$W$68,genus!$Y$68)</c:f>
              <c:numCache>
                <c:formatCode>0.00%</c:formatCode>
                <c:ptCount val="10"/>
                <c:pt idx="0" formatCode="General">
                  <c:v>50834</c:v>
                </c:pt>
                <c:pt idx="1" formatCode="General">
                  <c:v>729</c:v>
                </c:pt>
                <c:pt idx="2" formatCode="General">
                  <c:v>47921</c:v>
                </c:pt>
                <c:pt idx="3" formatCode="General">
                  <c:v>51</c:v>
                </c:pt>
                <c:pt idx="4" formatCode="General">
                  <c:v>2133</c:v>
                </c:pt>
                <c:pt idx="5" formatCode="General">
                  <c:v>364548</c:v>
                </c:pt>
                <c:pt idx="6" formatCode="General">
                  <c:v>300923</c:v>
                </c:pt>
                <c:pt idx="7" formatCode="General">
                  <c:v>55278</c:v>
                </c:pt>
                <c:pt idx="8" formatCode="General">
                  <c:v>5290</c:v>
                </c:pt>
                <c:pt idx="9" formatCode="General">
                  <c:v>3057</c:v>
                </c:pt>
              </c:numCache>
            </c:numRef>
          </c:val>
        </c:ser>
        <c:ser>
          <c:idx val="41"/>
          <c:order val="41"/>
          <c:tx>
            <c:strRef>
              <c:f>genus!$F$69</c:f>
              <c:strCache>
                <c:ptCount val="1"/>
                <c:pt idx="0">
                  <c:v>Leptotrichia 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69:$Z$69</c15:sqref>
                  </c15:fullRef>
                </c:ext>
              </c:extLst>
              <c:f>(genus!$G$69,genus!$I$69,genus!$K$69,genus!$M$69,genus!$O$69,genus!$Q$69,genus!$S$69,genus!$U$69,genus!$W$69,genus!$Y$69)</c:f>
              <c:numCache>
                <c:formatCode>0.00%</c:formatCode>
                <c:ptCount val="10"/>
                <c:pt idx="0" formatCode="General">
                  <c:v>1294</c:v>
                </c:pt>
                <c:pt idx="1" formatCode="General">
                  <c:v>12</c:v>
                </c:pt>
                <c:pt idx="2" formatCode="General">
                  <c:v>646</c:v>
                </c:pt>
                <c:pt idx="3" formatCode="General">
                  <c:v>1</c:v>
                </c:pt>
                <c:pt idx="4" formatCode="General">
                  <c:v>635</c:v>
                </c:pt>
                <c:pt idx="5" formatCode="General">
                  <c:v>2259</c:v>
                </c:pt>
                <c:pt idx="6" formatCode="General">
                  <c:v>2132</c:v>
                </c:pt>
                <c:pt idx="7" formatCode="General">
                  <c:v>91</c:v>
                </c:pt>
                <c:pt idx="8" formatCode="General">
                  <c:v>36</c:v>
                </c:pt>
                <c:pt idx="9" formatCode="General">
                  <c:v>0</c:v>
                </c:pt>
              </c:numCache>
            </c:numRef>
          </c:val>
        </c:ser>
        <c:ser>
          <c:idx val="42"/>
          <c:order val="42"/>
          <c:tx>
            <c:strRef>
              <c:f>genus!$F$70</c:f>
              <c:strCache>
                <c:ptCount val="1"/>
                <c:pt idx="0">
                  <c:v>Brevundimonas 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0:$Z$70</c15:sqref>
                  </c15:fullRef>
                </c:ext>
              </c:extLst>
              <c:f>(genus!$G$70,genus!$I$70,genus!$K$70,genus!$M$70,genus!$O$70,genus!$Q$70,genus!$S$70,genus!$U$70,genus!$W$70,genus!$Y$70)</c:f>
              <c:numCache>
                <c:formatCode>0.00%</c:formatCode>
                <c:ptCount val="10"/>
                <c:pt idx="0" formatCode="General">
                  <c:v>120</c:v>
                </c:pt>
                <c:pt idx="1" formatCode="General">
                  <c:v>0</c:v>
                </c:pt>
                <c:pt idx="2" formatCode="General">
                  <c:v>9</c:v>
                </c:pt>
                <c:pt idx="3" formatCode="General">
                  <c:v>0</c:v>
                </c:pt>
                <c:pt idx="4" formatCode="General">
                  <c:v>111</c:v>
                </c:pt>
                <c:pt idx="5" formatCode="General">
                  <c:v>235</c:v>
                </c:pt>
                <c:pt idx="6" formatCode="General">
                  <c:v>7</c:v>
                </c:pt>
                <c:pt idx="7" formatCode="General">
                  <c:v>220</c:v>
                </c:pt>
                <c:pt idx="8" formatCode="General">
                  <c:v>8</c:v>
                </c:pt>
                <c:pt idx="9" formatCode="General">
                  <c:v>0</c:v>
                </c:pt>
              </c:numCache>
            </c:numRef>
          </c:val>
        </c:ser>
        <c:ser>
          <c:idx val="43"/>
          <c:order val="43"/>
          <c:tx>
            <c:strRef>
              <c:f>genus!$F$71</c:f>
              <c:strCache>
                <c:ptCount val="1"/>
                <c:pt idx="0">
                  <c:v>Bartonella 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1:$Z$71</c15:sqref>
                  </c15:fullRef>
                </c:ext>
              </c:extLst>
              <c:f>(genus!$G$71,genus!$I$71,genus!$K$71,genus!$M$71,genus!$O$71,genus!$Q$71,genus!$S$71,genus!$U$71,genus!$W$71,genus!$Y$71)</c:f>
              <c:numCache>
                <c:formatCode>0.00%</c:formatCode>
                <c:ptCount val="10"/>
                <c:pt idx="0" formatCode="General">
                  <c:v>45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45</c:v>
                </c:pt>
                <c:pt idx="5" formatCode="General">
                  <c:v>78</c:v>
                </c:pt>
                <c:pt idx="6" formatCode="General">
                  <c:v>2</c:v>
                </c:pt>
                <c:pt idx="7" formatCode="General">
                  <c:v>76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4"/>
          <c:order val="44"/>
          <c:tx>
            <c:strRef>
              <c:f>genus!$F$72</c:f>
              <c:strCache>
                <c:ptCount val="1"/>
                <c:pt idx="0">
                  <c:v>Rhodopseudomonas 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2:$Z$72</c15:sqref>
                  </c15:fullRef>
                </c:ext>
              </c:extLst>
              <c:f>(genus!$G$72,genus!$I$72,genus!$K$72,genus!$M$72,genus!$O$72,genus!$Q$72,genus!$S$72,genus!$U$72,genus!$W$72,genus!$Y$72)</c:f>
              <c:numCache>
                <c:formatCode>0.00%</c:formatCode>
                <c:ptCount val="10"/>
                <c:pt idx="0" formatCode="General">
                  <c:v>36</c:v>
                </c:pt>
                <c:pt idx="1" formatCode="General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4" formatCode="General">
                  <c:v>35</c:v>
                </c:pt>
                <c:pt idx="5" formatCode="General">
                  <c:v>84</c:v>
                </c:pt>
                <c:pt idx="6" formatCode="General">
                  <c:v>2</c:v>
                </c:pt>
                <c:pt idx="7" formatCode="General">
                  <c:v>81</c:v>
                </c:pt>
                <c:pt idx="8" formatCode="General">
                  <c:v>0</c:v>
                </c:pt>
                <c:pt idx="9" formatCode="General">
                  <c:v>1</c:v>
                </c:pt>
              </c:numCache>
            </c:numRef>
          </c:val>
        </c:ser>
        <c:ser>
          <c:idx val="45"/>
          <c:order val="45"/>
          <c:tx>
            <c:strRef>
              <c:f>genus!$F$73</c:f>
              <c:strCache>
                <c:ptCount val="1"/>
                <c:pt idx="0">
                  <c:v>Brucella 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3:$Z$73</c15:sqref>
                  </c15:fullRef>
                </c:ext>
              </c:extLst>
              <c:f>(genus!$G$73,genus!$I$73,genus!$K$73,genus!$M$73,genus!$O$73,genus!$Q$73,genus!$S$73,genus!$U$73,genus!$W$73,genus!$Y$73)</c:f>
              <c:numCache>
                <c:formatCode>0.00%</c:formatCode>
                <c:ptCount val="10"/>
                <c:pt idx="0" formatCode="General">
                  <c:v>961</c:v>
                </c:pt>
                <c:pt idx="1" formatCode="General">
                  <c:v>1</c:v>
                </c:pt>
                <c:pt idx="2" formatCode="General">
                  <c:v>189</c:v>
                </c:pt>
                <c:pt idx="3" formatCode="General">
                  <c:v>0</c:v>
                </c:pt>
                <c:pt idx="4" formatCode="General">
                  <c:v>771</c:v>
                </c:pt>
                <c:pt idx="5" formatCode="General">
                  <c:v>739</c:v>
                </c:pt>
                <c:pt idx="6" formatCode="General">
                  <c:v>19</c:v>
                </c:pt>
                <c:pt idx="7" formatCode="General">
                  <c:v>684</c:v>
                </c:pt>
                <c:pt idx="8" formatCode="General">
                  <c:v>9</c:v>
                </c:pt>
                <c:pt idx="9" formatCode="General">
                  <c:v>27</c:v>
                </c:pt>
              </c:numCache>
            </c:numRef>
          </c:val>
        </c:ser>
        <c:ser>
          <c:idx val="46"/>
          <c:order val="46"/>
          <c:tx>
            <c:strRef>
              <c:f>genus!$F$74</c:f>
              <c:strCache>
                <c:ptCount val="1"/>
                <c:pt idx="0">
                  <c:v>Ochrobactrum 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4:$Z$74</c15:sqref>
                  </c15:fullRef>
                </c:ext>
              </c:extLst>
              <c:f>(genus!$G$74,genus!$I$74,genus!$K$74,genus!$M$74,genus!$O$74,genus!$Q$74,genus!$S$74,genus!$U$74,genus!$W$74,genus!$Y$74)</c:f>
              <c:numCache>
                <c:formatCode>0.00%</c:formatCode>
                <c:ptCount val="10"/>
                <c:pt idx="0" formatCode="General">
                  <c:v>95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93</c:v>
                </c:pt>
                <c:pt idx="5" formatCode="General">
                  <c:v>476</c:v>
                </c:pt>
                <c:pt idx="6" formatCode="General">
                  <c:v>2</c:v>
                </c:pt>
                <c:pt idx="7" formatCode="General">
                  <c:v>468</c:v>
                </c:pt>
                <c:pt idx="8" formatCode="General">
                  <c:v>5</c:v>
                </c:pt>
                <c:pt idx="9" formatCode="General">
                  <c:v>1</c:v>
                </c:pt>
              </c:numCache>
            </c:numRef>
          </c:val>
        </c:ser>
        <c:ser>
          <c:idx val="47"/>
          <c:order val="47"/>
          <c:tx>
            <c:strRef>
              <c:f>genus!$F$75</c:f>
              <c:strCache>
                <c:ptCount val="1"/>
                <c:pt idx="0">
                  <c:v>Agrobacterium 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5:$Z$75</c15:sqref>
                  </c15:fullRef>
                </c:ext>
              </c:extLst>
              <c:f>(genus!$G$75,genus!$I$75,genus!$K$75,genus!$M$75,genus!$O$75,genus!$Q$75,genus!$S$75,genus!$U$75,genus!$W$75,genus!$Y$75)</c:f>
              <c:numCache>
                <c:formatCode>0.00%</c:formatCode>
                <c:ptCount val="10"/>
                <c:pt idx="0" formatCode="General">
                  <c:v>92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92</c:v>
                </c:pt>
                <c:pt idx="5" formatCode="General">
                  <c:v>96</c:v>
                </c:pt>
                <c:pt idx="6" formatCode="General">
                  <c:v>8</c:v>
                </c:pt>
                <c:pt idx="7" formatCode="General">
                  <c:v>84</c:v>
                </c:pt>
                <c:pt idx="8" formatCode="General">
                  <c:v>3</c:v>
                </c:pt>
                <c:pt idx="9" formatCode="General">
                  <c:v>1</c:v>
                </c:pt>
              </c:numCache>
            </c:numRef>
          </c:val>
        </c:ser>
        <c:ser>
          <c:idx val="48"/>
          <c:order val="48"/>
          <c:tx>
            <c:strRef>
              <c:f>genus!$F$76</c:f>
              <c:strCache>
                <c:ptCount val="1"/>
                <c:pt idx="0">
                  <c:v>Rhizobium 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6:$Z$76</c15:sqref>
                  </c15:fullRef>
                </c:ext>
              </c:extLst>
              <c:f>(genus!$G$76,genus!$I$76,genus!$K$76,genus!$M$76,genus!$O$76,genus!$Q$76,genus!$S$76,genus!$U$76,genus!$W$76,genus!$Y$76)</c:f>
              <c:numCache>
                <c:formatCode>0.00%</c:formatCode>
                <c:ptCount val="10"/>
                <c:pt idx="0" formatCode="General">
                  <c:v>373</c:v>
                </c:pt>
                <c:pt idx="1" formatCode="General">
                  <c:v>2</c:v>
                </c:pt>
                <c:pt idx="2" formatCode="General">
                  <c:v>15</c:v>
                </c:pt>
                <c:pt idx="3" formatCode="General">
                  <c:v>0</c:v>
                </c:pt>
                <c:pt idx="4" formatCode="General">
                  <c:v>356</c:v>
                </c:pt>
                <c:pt idx="5" formatCode="General">
                  <c:v>163</c:v>
                </c:pt>
                <c:pt idx="6" formatCode="General">
                  <c:v>42</c:v>
                </c:pt>
                <c:pt idx="7" formatCode="General">
                  <c:v>105</c:v>
                </c:pt>
                <c:pt idx="8" formatCode="General">
                  <c:v>15</c:v>
                </c:pt>
                <c:pt idx="9" formatCode="General">
                  <c:v>1</c:v>
                </c:pt>
              </c:numCache>
            </c:numRef>
          </c:val>
        </c:ser>
        <c:ser>
          <c:idx val="49"/>
          <c:order val="49"/>
          <c:tx>
            <c:strRef>
              <c:f>genus!$F$77</c:f>
              <c:strCache>
                <c:ptCount val="1"/>
                <c:pt idx="0">
                  <c:v>Sphingobium 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7:$Z$77</c15:sqref>
                  </c15:fullRef>
                </c:ext>
              </c:extLst>
              <c:f>(genus!$G$77,genus!$I$77,genus!$K$77,genus!$M$77,genus!$O$77,genus!$Q$77,genus!$S$77,genus!$U$77,genus!$W$77,genus!$Y$77)</c:f>
              <c:numCache>
                <c:formatCode>0.00%</c:formatCode>
                <c:ptCount val="10"/>
                <c:pt idx="0" formatCode="General">
                  <c:v>3446</c:v>
                </c:pt>
                <c:pt idx="1" formatCode="General">
                  <c:v>1</c:v>
                </c:pt>
                <c:pt idx="2" formatCode="General">
                  <c:v>0</c:v>
                </c:pt>
                <c:pt idx="3" formatCode="General">
                  <c:v>3</c:v>
                </c:pt>
                <c:pt idx="4" formatCode="General">
                  <c:v>3442</c:v>
                </c:pt>
                <c:pt idx="5" formatCode="General">
                  <c:v>156</c:v>
                </c:pt>
                <c:pt idx="6" formatCode="General">
                  <c:v>2</c:v>
                </c:pt>
                <c:pt idx="7" formatCode="General">
                  <c:v>138</c:v>
                </c:pt>
                <c:pt idx="8" formatCode="General">
                  <c:v>12</c:v>
                </c:pt>
                <c:pt idx="9" formatCode="General">
                  <c:v>4</c:v>
                </c:pt>
              </c:numCache>
            </c:numRef>
          </c:val>
        </c:ser>
        <c:ser>
          <c:idx val="50"/>
          <c:order val="50"/>
          <c:tx>
            <c:strRef>
              <c:f>genus!$F$78</c:f>
              <c:strCache>
                <c:ptCount val="1"/>
                <c:pt idx="0">
                  <c:v>Sphingomonas 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8:$Z$78</c15:sqref>
                  </c15:fullRef>
                </c:ext>
              </c:extLst>
              <c:f>(genus!$G$78,genus!$I$78,genus!$K$78,genus!$M$78,genus!$O$78,genus!$Q$78,genus!$S$78,genus!$U$78,genus!$W$78,genus!$Y$78)</c:f>
              <c:numCache>
                <c:formatCode>0.00%</c:formatCode>
                <c:ptCount val="10"/>
                <c:pt idx="0" formatCode="General">
                  <c:v>2479</c:v>
                </c:pt>
                <c:pt idx="1" formatCode="General">
                  <c:v>1</c:v>
                </c:pt>
                <c:pt idx="2" formatCode="General">
                  <c:v>1</c:v>
                </c:pt>
                <c:pt idx="3" formatCode="General">
                  <c:v>1</c:v>
                </c:pt>
                <c:pt idx="4" formatCode="General">
                  <c:v>2476</c:v>
                </c:pt>
                <c:pt idx="5" formatCode="General">
                  <c:v>521</c:v>
                </c:pt>
                <c:pt idx="6" formatCode="General">
                  <c:v>26</c:v>
                </c:pt>
                <c:pt idx="7" formatCode="General">
                  <c:v>454</c:v>
                </c:pt>
                <c:pt idx="8" formatCode="General">
                  <c:v>27</c:v>
                </c:pt>
                <c:pt idx="9" formatCode="General">
                  <c:v>14</c:v>
                </c:pt>
              </c:numCache>
            </c:numRef>
          </c:val>
        </c:ser>
        <c:ser>
          <c:idx val="51"/>
          <c:order val="51"/>
          <c:tx>
            <c:strRef>
              <c:f>genus!$F$79</c:f>
              <c:strCache>
                <c:ptCount val="1"/>
                <c:pt idx="0">
                  <c:v>Sphingopyxis 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79:$Z$79</c15:sqref>
                  </c15:fullRef>
                </c:ext>
              </c:extLst>
              <c:f>(genus!$G$79,genus!$I$79,genus!$K$79,genus!$M$79,genus!$O$79,genus!$Q$79,genus!$S$79,genus!$U$79,genus!$W$79,genus!$Y$79)</c:f>
              <c:numCache>
                <c:formatCode>0.00%</c:formatCode>
                <c:ptCount val="10"/>
                <c:pt idx="0" formatCode="General">
                  <c:v>58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580</c:v>
                </c:pt>
                <c:pt idx="5" formatCode="General">
                  <c:v>80</c:v>
                </c:pt>
                <c:pt idx="6" formatCode="General">
                  <c:v>2</c:v>
                </c:pt>
                <c:pt idx="7" formatCode="General">
                  <c:v>77</c:v>
                </c:pt>
                <c:pt idx="8" formatCode="General">
                  <c:v>1</c:v>
                </c:pt>
                <c:pt idx="9" formatCode="General">
                  <c:v>0</c:v>
                </c:pt>
              </c:numCache>
            </c:numRef>
          </c:val>
        </c:ser>
        <c:ser>
          <c:idx val="52"/>
          <c:order val="52"/>
          <c:tx>
            <c:strRef>
              <c:f>genus!$F$80</c:f>
              <c:strCache>
                <c:ptCount val="1"/>
                <c:pt idx="0">
                  <c:v>Achromobacter 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0:$Z$80</c15:sqref>
                  </c15:fullRef>
                </c:ext>
              </c:extLst>
              <c:f>(genus!$G$80,genus!$I$80,genus!$K$80,genus!$M$80,genus!$O$80,genus!$Q$80,genus!$S$80,genus!$U$80,genus!$W$80,genus!$Y$80)</c:f>
              <c:numCache>
                <c:formatCode>0.00%</c:formatCode>
                <c:ptCount val="10"/>
                <c:pt idx="0" formatCode="General">
                  <c:v>138</c:v>
                </c:pt>
                <c:pt idx="1" formatCode="General">
                  <c:v>1</c:v>
                </c:pt>
                <c:pt idx="2" formatCode="General">
                  <c:v>57</c:v>
                </c:pt>
                <c:pt idx="3" formatCode="General">
                  <c:v>5</c:v>
                </c:pt>
                <c:pt idx="4" formatCode="General">
                  <c:v>75</c:v>
                </c:pt>
                <c:pt idx="5" formatCode="General">
                  <c:v>269</c:v>
                </c:pt>
                <c:pt idx="6" formatCode="General">
                  <c:v>75</c:v>
                </c:pt>
                <c:pt idx="7" formatCode="General">
                  <c:v>194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3"/>
          <c:order val="53"/>
          <c:tx>
            <c:strRef>
              <c:f>genus!$F$81</c:f>
              <c:strCache>
                <c:ptCount val="1"/>
                <c:pt idx="0">
                  <c:v>Bordetella 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1:$Z$81</c15:sqref>
                  </c15:fullRef>
                </c:ext>
              </c:extLst>
              <c:f>(genus!$G$81,genus!$I$81,genus!$K$81,genus!$M$81,genus!$O$81,genus!$Q$81,genus!$S$81,genus!$U$81,genus!$W$81,genus!$Y$81)</c:f>
              <c:numCache>
                <c:formatCode>0.00%</c:formatCode>
                <c:ptCount val="10"/>
                <c:pt idx="0" formatCode="General">
                  <c:v>248</c:v>
                </c:pt>
                <c:pt idx="1" formatCode="General">
                  <c:v>0</c:v>
                </c:pt>
                <c:pt idx="2" formatCode="General">
                  <c:v>26</c:v>
                </c:pt>
                <c:pt idx="3" formatCode="General">
                  <c:v>0</c:v>
                </c:pt>
                <c:pt idx="4" formatCode="General">
                  <c:v>222</c:v>
                </c:pt>
                <c:pt idx="5" formatCode="General">
                  <c:v>440</c:v>
                </c:pt>
                <c:pt idx="6" formatCode="General">
                  <c:v>140</c:v>
                </c:pt>
                <c:pt idx="7" formatCode="General">
                  <c:v>293</c:v>
                </c:pt>
                <c:pt idx="8" formatCode="General">
                  <c:v>7</c:v>
                </c:pt>
                <c:pt idx="9" formatCode="General">
                  <c:v>0</c:v>
                </c:pt>
              </c:numCache>
            </c:numRef>
          </c:val>
        </c:ser>
        <c:ser>
          <c:idx val="54"/>
          <c:order val="54"/>
          <c:tx>
            <c:strRef>
              <c:f>genus!$F$82</c:f>
              <c:strCache>
                <c:ptCount val="1"/>
                <c:pt idx="0">
                  <c:v>Burkholderi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2:$Z$82</c15:sqref>
                  </c15:fullRef>
                </c:ext>
              </c:extLst>
              <c:f>(genus!$G$82,genus!$I$82,genus!$K$82,genus!$M$82,genus!$O$82,genus!$Q$82,genus!$S$82,genus!$U$82,genus!$W$82,genus!$Y$82)</c:f>
              <c:numCache>
                <c:formatCode>0.00%</c:formatCode>
                <c:ptCount val="10"/>
                <c:pt idx="0" formatCode="General">
                  <c:v>1152</c:v>
                </c:pt>
                <c:pt idx="1" formatCode="General">
                  <c:v>3</c:v>
                </c:pt>
                <c:pt idx="2" formatCode="General">
                  <c:v>27</c:v>
                </c:pt>
                <c:pt idx="3" formatCode="General">
                  <c:v>2</c:v>
                </c:pt>
                <c:pt idx="4" formatCode="General">
                  <c:v>1120</c:v>
                </c:pt>
                <c:pt idx="5" formatCode="General">
                  <c:v>2558</c:v>
                </c:pt>
                <c:pt idx="6" formatCode="General">
                  <c:v>31</c:v>
                </c:pt>
                <c:pt idx="7" formatCode="General">
                  <c:v>2514</c:v>
                </c:pt>
                <c:pt idx="8" formatCode="General">
                  <c:v>5</c:v>
                </c:pt>
                <c:pt idx="9" formatCode="General">
                  <c:v>8</c:v>
                </c:pt>
              </c:numCache>
            </c:numRef>
          </c:val>
        </c:ser>
        <c:ser>
          <c:idx val="55"/>
          <c:order val="55"/>
          <c:tx>
            <c:strRef>
              <c:f>genus!$F$83</c:f>
              <c:strCache>
                <c:ptCount val="1"/>
                <c:pt idx="0">
                  <c:v>Cupriavidu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3:$Z$83</c15:sqref>
                  </c15:fullRef>
                </c:ext>
              </c:extLst>
              <c:f>(genus!$G$83,genus!$I$83,genus!$K$83,genus!$M$83,genus!$O$83,genus!$Q$83,genus!$S$83,genus!$U$83,genus!$W$83,genus!$Y$83)</c:f>
              <c:numCache>
                <c:formatCode>0.00%</c:formatCode>
                <c:ptCount val="10"/>
                <c:pt idx="0" formatCode="General">
                  <c:v>1911</c:v>
                </c:pt>
                <c:pt idx="1" formatCode="General">
                  <c:v>6</c:v>
                </c:pt>
                <c:pt idx="2" formatCode="General">
                  <c:v>5</c:v>
                </c:pt>
                <c:pt idx="3" formatCode="General">
                  <c:v>1</c:v>
                </c:pt>
                <c:pt idx="4" formatCode="General">
                  <c:v>1899</c:v>
                </c:pt>
                <c:pt idx="5" formatCode="General">
                  <c:v>650</c:v>
                </c:pt>
                <c:pt idx="6" formatCode="General">
                  <c:v>20</c:v>
                </c:pt>
                <c:pt idx="7" formatCode="General">
                  <c:v>613</c:v>
                </c:pt>
                <c:pt idx="8" formatCode="General">
                  <c:v>10</c:v>
                </c:pt>
                <c:pt idx="9" formatCode="General">
                  <c:v>7</c:v>
                </c:pt>
              </c:numCache>
            </c:numRef>
          </c:val>
        </c:ser>
        <c:ser>
          <c:idx val="56"/>
          <c:order val="56"/>
          <c:tx>
            <c:strRef>
              <c:f>genus!$F$84</c:f>
              <c:strCache>
                <c:ptCount val="1"/>
                <c:pt idx="0">
                  <c:v>Pandoraea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4:$Z$84</c15:sqref>
                  </c15:fullRef>
                </c:ext>
              </c:extLst>
              <c:f>(genus!$G$84,genus!$I$84,genus!$K$84,genus!$M$84,genus!$O$84,genus!$Q$84,genus!$S$84,genus!$U$84,genus!$W$84,genus!$Y$84)</c:f>
              <c:numCache>
                <c:formatCode>0.00%</c:formatCode>
                <c:ptCount val="10"/>
                <c:pt idx="0" formatCode="General">
                  <c:v>18</c:v>
                </c:pt>
                <c:pt idx="1" formatCode="General">
                  <c:v>0</c:v>
                </c:pt>
                <c:pt idx="2" formatCode="General">
                  <c:v>8</c:v>
                </c:pt>
                <c:pt idx="3" formatCode="General">
                  <c:v>0</c:v>
                </c:pt>
                <c:pt idx="4" formatCode="General">
                  <c:v>10</c:v>
                </c:pt>
                <c:pt idx="5" formatCode="General">
                  <c:v>218</c:v>
                </c:pt>
                <c:pt idx="6" formatCode="General">
                  <c:v>9</c:v>
                </c:pt>
                <c:pt idx="7" formatCode="General">
                  <c:v>209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7"/>
          <c:order val="57"/>
          <c:tx>
            <c:strRef>
              <c:f>genus!$F$85</c:f>
              <c:strCache>
                <c:ptCount val="1"/>
                <c:pt idx="0">
                  <c:v>Ralstonia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5:$Z$85</c15:sqref>
                  </c15:fullRef>
                </c:ext>
              </c:extLst>
              <c:f>(genus!$G$85,genus!$I$85,genus!$K$85,genus!$M$85,genus!$O$85,genus!$Q$85,genus!$S$85,genus!$U$85,genus!$W$85,genus!$Y$85)</c:f>
              <c:numCache>
                <c:formatCode>0.00%</c:formatCode>
                <c:ptCount val="10"/>
                <c:pt idx="0" formatCode="General">
                  <c:v>19224</c:v>
                </c:pt>
                <c:pt idx="1" formatCode="General">
                  <c:v>13</c:v>
                </c:pt>
                <c:pt idx="2" formatCode="General">
                  <c:v>51</c:v>
                </c:pt>
                <c:pt idx="3" formatCode="General">
                  <c:v>0</c:v>
                </c:pt>
                <c:pt idx="4" formatCode="General">
                  <c:v>19160</c:v>
                </c:pt>
                <c:pt idx="5" formatCode="General">
                  <c:v>2575</c:v>
                </c:pt>
                <c:pt idx="6" formatCode="General">
                  <c:v>174</c:v>
                </c:pt>
                <c:pt idx="7" formatCode="General">
                  <c:v>2275</c:v>
                </c:pt>
                <c:pt idx="8" formatCode="General">
                  <c:v>87</c:v>
                </c:pt>
                <c:pt idx="9" formatCode="General">
                  <c:v>39</c:v>
                </c:pt>
              </c:numCache>
            </c:numRef>
          </c:val>
        </c:ser>
        <c:ser>
          <c:idx val="58"/>
          <c:order val="58"/>
          <c:tx>
            <c:strRef>
              <c:f>genus!$F$86</c:f>
              <c:strCache>
                <c:ptCount val="1"/>
                <c:pt idx="0">
                  <c:v>Acidovorax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6:$Z$86</c15:sqref>
                  </c15:fullRef>
                </c:ext>
              </c:extLst>
              <c:f>(genus!$G$86,genus!$I$86,genus!$K$86,genus!$M$86,genus!$O$86,genus!$Q$86,genus!$S$86,genus!$U$86,genus!$W$86,genus!$Y$86)</c:f>
              <c:numCache>
                <c:formatCode>0.00%</c:formatCode>
                <c:ptCount val="10"/>
                <c:pt idx="0" formatCode="General">
                  <c:v>3381</c:v>
                </c:pt>
                <c:pt idx="1" formatCode="General">
                  <c:v>5</c:v>
                </c:pt>
                <c:pt idx="2" formatCode="General">
                  <c:v>42</c:v>
                </c:pt>
                <c:pt idx="3" formatCode="General">
                  <c:v>6</c:v>
                </c:pt>
                <c:pt idx="4" formatCode="General">
                  <c:v>3328</c:v>
                </c:pt>
                <c:pt idx="5" formatCode="General">
                  <c:v>10699</c:v>
                </c:pt>
                <c:pt idx="6" formatCode="General">
                  <c:v>50</c:v>
                </c:pt>
                <c:pt idx="7" formatCode="General">
                  <c:v>10592</c:v>
                </c:pt>
                <c:pt idx="8" formatCode="General">
                  <c:v>41</c:v>
                </c:pt>
                <c:pt idx="9" formatCode="General">
                  <c:v>16</c:v>
                </c:pt>
              </c:numCache>
            </c:numRef>
          </c:val>
        </c:ser>
        <c:ser>
          <c:idx val="59"/>
          <c:order val="59"/>
          <c:tx>
            <c:strRef>
              <c:f>genus!$F$87</c:f>
              <c:strCache>
                <c:ptCount val="1"/>
                <c:pt idx="0">
                  <c:v>Alicycliphilus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7:$Z$87</c15:sqref>
                  </c15:fullRef>
                </c:ext>
              </c:extLst>
              <c:f>(genus!$G$87,genus!$I$87,genus!$K$87,genus!$M$87,genus!$O$87,genus!$Q$87,genus!$S$87,genus!$U$87,genus!$W$87,genus!$Y$87)</c:f>
              <c:numCache>
                <c:formatCode>0.00%</c:formatCode>
                <c:ptCount val="10"/>
                <c:pt idx="0" formatCode="General">
                  <c:v>81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81</c:v>
                </c:pt>
                <c:pt idx="5" formatCode="General">
                  <c:v>421</c:v>
                </c:pt>
                <c:pt idx="6" formatCode="General">
                  <c:v>4</c:v>
                </c:pt>
                <c:pt idx="7" formatCode="General">
                  <c:v>415</c:v>
                </c:pt>
                <c:pt idx="8" formatCode="General">
                  <c:v>2</c:v>
                </c:pt>
                <c:pt idx="9" formatCode="General">
                  <c:v>0</c:v>
                </c:pt>
              </c:numCache>
            </c:numRef>
          </c:val>
        </c:ser>
        <c:ser>
          <c:idx val="60"/>
          <c:order val="60"/>
          <c:tx>
            <c:strRef>
              <c:f>genus!$F$88</c:f>
              <c:strCache>
                <c:ptCount val="1"/>
                <c:pt idx="0">
                  <c:v>Comamonas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8:$Z$88</c15:sqref>
                  </c15:fullRef>
                </c:ext>
              </c:extLst>
              <c:f>(genus!$G$88,genus!$I$88,genus!$K$88,genus!$M$88,genus!$O$88,genus!$Q$88,genus!$S$88,genus!$U$88,genus!$W$88,genus!$Y$88)</c:f>
              <c:numCache>
                <c:formatCode>0.00%</c:formatCode>
                <c:ptCount val="10"/>
                <c:pt idx="0" formatCode="General">
                  <c:v>523</c:v>
                </c:pt>
                <c:pt idx="1" formatCode="General">
                  <c:v>0</c:v>
                </c:pt>
                <c:pt idx="2" formatCode="General">
                  <c:v>10</c:v>
                </c:pt>
                <c:pt idx="3" formatCode="General">
                  <c:v>0</c:v>
                </c:pt>
                <c:pt idx="4" formatCode="General">
                  <c:v>513</c:v>
                </c:pt>
                <c:pt idx="5" formatCode="General">
                  <c:v>438</c:v>
                </c:pt>
                <c:pt idx="6" formatCode="General">
                  <c:v>26</c:v>
                </c:pt>
                <c:pt idx="7" formatCode="General">
                  <c:v>405</c:v>
                </c:pt>
                <c:pt idx="8" formatCode="General">
                  <c:v>5</c:v>
                </c:pt>
                <c:pt idx="9" formatCode="General">
                  <c:v>2</c:v>
                </c:pt>
              </c:numCache>
            </c:numRef>
          </c:val>
        </c:ser>
        <c:ser>
          <c:idx val="61"/>
          <c:order val="61"/>
          <c:tx>
            <c:strRef>
              <c:f>genus!$F$89</c:f>
              <c:strCache>
                <c:ptCount val="1"/>
                <c:pt idx="0">
                  <c:v>Curvibacter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89:$Z$89</c15:sqref>
                  </c15:fullRef>
                </c:ext>
              </c:extLst>
              <c:f>(genus!$G$89,genus!$I$89,genus!$K$89,genus!$M$89,genus!$O$89,genus!$Q$89,genus!$S$89,genus!$U$89,genus!$W$89,genus!$Y$89)</c:f>
              <c:numCache>
                <c:formatCode>0.00%</c:formatCode>
                <c:ptCount val="10"/>
                <c:pt idx="0" formatCode="General">
                  <c:v>67</c:v>
                </c:pt>
                <c:pt idx="1" formatCode="General">
                  <c:v>0</c:v>
                </c:pt>
                <c:pt idx="2" formatCode="General">
                  <c:v>3</c:v>
                </c:pt>
                <c:pt idx="3" formatCode="General">
                  <c:v>0</c:v>
                </c:pt>
                <c:pt idx="4" formatCode="General">
                  <c:v>64</c:v>
                </c:pt>
                <c:pt idx="5" formatCode="General">
                  <c:v>112</c:v>
                </c:pt>
                <c:pt idx="6" formatCode="General">
                  <c:v>1</c:v>
                </c:pt>
                <c:pt idx="7" formatCode="General">
                  <c:v>106</c:v>
                </c:pt>
                <c:pt idx="8" formatCode="General">
                  <c:v>4</c:v>
                </c:pt>
                <c:pt idx="9" formatCode="General">
                  <c:v>1</c:v>
                </c:pt>
              </c:numCache>
            </c:numRef>
          </c:val>
        </c:ser>
        <c:ser>
          <c:idx val="62"/>
          <c:order val="62"/>
          <c:tx>
            <c:strRef>
              <c:f>genus!$F$90</c:f>
              <c:strCache>
                <c:ptCount val="1"/>
                <c:pt idx="0">
                  <c:v>Delftia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0:$Z$90</c15:sqref>
                  </c15:fullRef>
                </c:ext>
              </c:extLst>
              <c:f>(genus!$G$90,genus!$I$90,genus!$K$90,genus!$M$90,genus!$O$90,genus!$Q$90,genus!$S$90,genus!$U$90,genus!$W$90,genus!$Y$90)</c:f>
              <c:numCache>
                <c:formatCode>0.00%</c:formatCode>
                <c:ptCount val="10"/>
                <c:pt idx="0" formatCode="General">
                  <c:v>1404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1404</c:v>
                </c:pt>
                <c:pt idx="5" formatCode="General">
                  <c:v>406</c:v>
                </c:pt>
                <c:pt idx="6" formatCode="General">
                  <c:v>11</c:v>
                </c:pt>
                <c:pt idx="7" formatCode="General">
                  <c:v>382</c:v>
                </c:pt>
                <c:pt idx="8" formatCode="General">
                  <c:v>9</c:v>
                </c:pt>
                <c:pt idx="9" formatCode="General">
                  <c:v>4</c:v>
                </c:pt>
              </c:numCache>
            </c:numRef>
          </c:val>
        </c:ser>
        <c:ser>
          <c:idx val="63"/>
          <c:order val="63"/>
          <c:tx>
            <c:strRef>
              <c:f>genus!$F$91</c:f>
              <c:strCache>
                <c:ptCount val="1"/>
                <c:pt idx="0">
                  <c:v>Pelomonas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1:$Z$91</c15:sqref>
                  </c15:fullRef>
                </c:ext>
              </c:extLst>
              <c:f>(genus!$G$91,genus!$I$91,genus!$K$91,genus!$M$91,genus!$O$91,genus!$Q$91,genus!$S$91,genus!$U$91,genus!$W$91,genus!$Y$91)</c:f>
              <c:numCache>
                <c:formatCode>0.00%</c:formatCode>
                <c:ptCount val="10"/>
                <c:pt idx="0" formatCode="General">
                  <c:v>9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90</c:v>
                </c:pt>
                <c:pt idx="5" formatCode="General">
                  <c:v>145</c:v>
                </c:pt>
                <c:pt idx="6" formatCode="General">
                  <c:v>0</c:v>
                </c:pt>
                <c:pt idx="7" formatCode="General">
                  <c:v>144</c:v>
                </c:pt>
                <c:pt idx="8" formatCode="General">
                  <c:v>1</c:v>
                </c:pt>
                <c:pt idx="9" formatCode="General">
                  <c:v>0</c:v>
                </c:pt>
              </c:numCache>
            </c:numRef>
          </c:val>
        </c:ser>
        <c:ser>
          <c:idx val="64"/>
          <c:order val="64"/>
          <c:tx>
            <c:strRef>
              <c:f>genus!$F$92</c:f>
              <c:strCache>
                <c:ptCount val="1"/>
                <c:pt idx="0">
                  <c:v>Polaromonas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2:$Z$92</c15:sqref>
                  </c15:fullRef>
                </c:ext>
              </c:extLst>
              <c:f>(genus!$G$92,genus!$I$92,genus!$K$92,genus!$M$92,genus!$O$92,genus!$Q$92,genus!$S$92,genus!$U$92,genus!$W$92,genus!$Y$92)</c:f>
              <c:numCache>
                <c:formatCode>0.00%</c:formatCode>
                <c:ptCount val="10"/>
                <c:pt idx="0" formatCode="General">
                  <c:v>614</c:v>
                </c:pt>
                <c:pt idx="1" formatCode="General">
                  <c:v>0</c:v>
                </c:pt>
                <c:pt idx="2" formatCode="General">
                  <c:v>5</c:v>
                </c:pt>
                <c:pt idx="3" formatCode="General">
                  <c:v>0</c:v>
                </c:pt>
                <c:pt idx="4" formatCode="General">
                  <c:v>609</c:v>
                </c:pt>
                <c:pt idx="5" formatCode="General">
                  <c:v>309</c:v>
                </c:pt>
                <c:pt idx="6" formatCode="General">
                  <c:v>9</c:v>
                </c:pt>
                <c:pt idx="7" formatCode="General">
                  <c:v>290</c:v>
                </c:pt>
                <c:pt idx="8" formatCode="General">
                  <c:v>4</c:v>
                </c:pt>
                <c:pt idx="9" formatCode="General">
                  <c:v>6</c:v>
                </c:pt>
              </c:numCache>
            </c:numRef>
          </c:val>
        </c:ser>
        <c:ser>
          <c:idx val="65"/>
          <c:order val="65"/>
          <c:tx>
            <c:strRef>
              <c:f>genus!$F$93</c:f>
              <c:strCache>
                <c:ptCount val="1"/>
                <c:pt idx="0">
                  <c:v>Ramlibacter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3:$Z$93</c15:sqref>
                  </c15:fullRef>
                </c:ext>
              </c:extLst>
              <c:f>(genus!$G$93,genus!$I$93,genus!$K$93,genus!$M$93,genus!$O$93,genus!$Q$93,genus!$S$93,genus!$U$93,genus!$W$93,genus!$Y$93)</c:f>
              <c:numCache>
                <c:formatCode>0.00%</c:formatCode>
                <c:ptCount val="10"/>
                <c:pt idx="0" formatCode="General">
                  <c:v>11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9</c:v>
                </c:pt>
                <c:pt idx="5" formatCode="General">
                  <c:v>694</c:v>
                </c:pt>
                <c:pt idx="6" formatCode="General">
                  <c:v>8</c:v>
                </c:pt>
                <c:pt idx="7" formatCode="General">
                  <c:v>686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6"/>
          <c:order val="66"/>
          <c:tx>
            <c:strRef>
              <c:f>genus!$F$94</c:f>
              <c:strCache>
                <c:ptCount val="1"/>
                <c:pt idx="0">
                  <c:v>Rhodoferax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4:$Z$94</c15:sqref>
                  </c15:fullRef>
                </c:ext>
              </c:extLst>
              <c:f>(genus!$G$94,genus!$I$94,genus!$K$94,genus!$M$94,genus!$O$94,genus!$Q$94,genus!$S$94,genus!$U$94,genus!$W$94,genus!$Y$94)</c:f>
              <c:numCache>
                <c:formatCode>0.00%</c:formatCode>
                <c:ptCount val="10"/>
                <c:pt idx="0" formatCode="General">
                  <c:v>381</c:v>
                </c:pt>
                <c:pt idx="1" formatCode="General">
                  <c:v>0</c:v>
                </c:pt>
                <c:pt idx="2" formatCode="General">
                  <c:v>11</c:v>
                </c:pt>
                <c:pt idx="3" formatCode="General">
                  <c:v>0</c:v>
                </c:pt>
                <c:pt idx="4" formatCode="General">
                  <c:v>370</c:v>
                </c:pt>
                <c:pt idx="5" formatCode="General">
                  <c:v>162</c:v>
                </c:pt>
                <c:pt idx="6" formatCode="General">
                  <c:v>17</c:v>
                </c:pt>
                <c:pt idx="7" formatCode="General">
                  <c:v>133</c:v>
                </c:pt>
                <c:pt idx="8" formatCode="General">
                  <c:v>9</c:v>
                </c:pt>
                <c:pt idx="9" formatCode="General">
                  <c:v>3</c:v>
                </c:pt>
              </c:numCache>
            </c:numRef>
          </c:val>
        </c:ser>
        <c:ser>
          <c:idx val="67"/>
          <c:order val="67"/>
          <c:tx>
            <c:strRef>
              <c:f>genus!$F$95</c:f>
              <c:strCache>
                <c:ptCount val="1"/>
                <c:pt idx="0">
                  <c:v>Variovorax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5:$Z$95</c15:sqref>
                  </c15:fullRef>
                </c:ext>
              </c:extLst>
              <c:f>(genus!$G$95,genus!$I$95,genus!$K$95,genus!$M$95,genus!$O$95,genus!$Q$95,genus!$S$95,genus!$U$95,genus!$W$95,genus!$Y$95)</c:f>
              <c:numCache>
                <c:formatCode>0.00%</c:formatCode>
                <c:ptCount val="10"/>
                <c:pt idx="0" formatCode="General">
                  <c:v>137</c:v>
                </c:pt>
                <c:pt idx="1" formatCode="General">
                  <c:v>0</c:v>
                </c:pt>
                <c:pt idx="2" formatCode="General">
                  <c:v>9</c:v>
                </c:pt>
                <c:pt idx="3" formatCode="General">
                  <c:v>0</c:v>
                </c:pt>
                <c:pt idx="4" formatCode="General">
                  <c:v>128</c:v>
                </c:pt>
                <c:pt idx="5" formatCode="General">
                  <c:v>1395</c:v>
                </c:pt>
                <c:pt idx="6" formatCode="General">
                  <c:v>8</c:v>
                </c:pt>
                <c:pt idx="7" formatCode="General">
                  <c:v>1372</c:v>
                </c:pt>
                <c:pt idx="8" formatCode="General">
                  <c:v>5</c:v>
                </c:pt>
                <c:pt idx="9" formatCode="General">
                  <c:v>10</c:v>
                </c:pt>
              </c:numCache>
            </c:numRef>
          </c:val>
        </c:ser>
        <c:ser>
          <c:idx val="68"/>
          <c:order val="68"/>
          <c:tx>
            <c:strRef>
              <c:f>genus!$F$96</c:f>
              <c:strCache>
                <c:ptCount val="1"/>
                <c:pt idx="0">
                  <c:v>Herbaspirillum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6:$Z$96</c15:sqref>
                  </c15:fullRef>
                </c:ext>
              </c:extLst>
              <c:f>(genus!$G$96,genus!$I$96,genus!$K$96,genus!$M$96,genus!$O$96,genus!$Q$96,genus!$S$96,genus!$U$96,genus!$W$96,genus!$Y$96)</c:f>
              <c:numCache>
                <c:formatCode>0.00%</c:formatCode>
                <c:ptCount val="10"/>
                <c:pt idx="0" formatCode="General">
                  <c:v>935</c:v>
                </c:pt>
                <c:pt idx="1" formatCode="General">
                  <c:v>0</c:v>
                </c:pt>
                <c:pt idx="2" formatCode="General">
                  <c:v>9</c:v>
                </c:pt>
                <c:pt idx="3" formatCode="General">
                  <c:v>0</c:v>
                </c:pt>
                <c:pt idx="4" formatCode="General">
                  <c:v>926</c:v>
                </c:pt>
                <c:pt idx="5" formatCode="General">
                  <c:v>220</c:v>
                </c:pt>
                <c:pt idx="6" formatCode="General">
                  <c:v>35</c:v>
                </c:pt>
                <c:pt idx="7" formatCode="General">
                  <c:v>163</c:v>
                </c:pt>
                <c:pt idx="8" formatCode="General">
                  <c:v>16</c:v>
                </c:pt>
                <c:pt idx="9" formatCode="General">
                  <c:v>6</c:v>
                </c:pt>
              </c:numCache>
            </c:numRef>
          </c:val>
        </c:ser>
        <c:ser>
          <c:idx val="69"/>
          <c:order val="69"/>
          <c:tx>
            <c:strRef>
              <c:f>genus!$F$97</c:f>
              <c:strCache>
                <c:ptCount val="1"/>
                <c:pt idx="0">
                  <c:v>Methylobacillus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7:$Z$97</c15:sqref>
                  </c15:fullRef>
                </c:ext>
              </c:extLst>
              <c:f>(genus!$G$97,genus!$I$97,genus!$K$97,genus!$M$97,genus!$O$97,genus!$Q$97,genus!$S$97,genus!$U$97,genus!$W$97,genus!$Y$97)</c:f>
              <c:numCache>
                <c:formatCode>0.00%</c:formatCode>
                <c:ptCount val="10"/>
                <c:pt idx="0" formatCode="General">
                  <c:v>5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1</c:v>
                </c:pt>
                <c:pt idx="5" formatCode="General">
                  <c:v>101</c:v>
                </c:pt>
                <c:pt idx="6" formatCode="General">
                  <c:v>21</c:v>
                </c:pt>
                <c:pt idx="7" formatCode="General">
                  <c:v>80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70"/>
          <c:order val="70"/>
          <c:tx>
            <c:strRef>
              <c:f>genus!$F$98</c:f>
              <c:strCache>
                <c:ptCount val="1"/>
                <c:pt idx="0">
                  <c:v>Chromobacterium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8:$Z$98</c15:sqref>
                  </c15:fullRef>
                </c:ext>
              </c:extLst>
              <c:f>(genus!$G$98,genus!$I$98,genus!$K$98,genus!$M$98,genus!$O$98,genus!$Q$98,genus!$S$98,genus!$U$98,genus!$W$98,genus!$Y$98)</c:f>
              <c:numCache>
                <c:formatCode>0.00%</c:formatCode>
                <c:ptCount val="10"/>
                <c:pt idx="0" formatCode="General">
                  <c:v>28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28</c:v>
                </c:pt>
                <c:pt idx="5" formatCode="General">
                  <c:v>151</c:v>
                </c:pt>
                <c:pt idx="6" formatCode="General">
                  <c:v>55</c:v>
                </c:pt>
                <c:pt idx="7" formatCode="General">
                  <c:v>95</c:v>
                </c:pt>
                <c:pt idx="8" formatCode="General">
                  <c:v>1</c:v>
                </c:pt>
                <c:pt idx="9" formatCode="General">
                  <c:v>0</c:v>
                </c:pt>
              </c:numCache>
            </c:numRef>
          </c:val>
        </c:ser>
        <c:ser>
          <c:idx val="71"/>
          <c:order val="71"/>
          <c:tx>
            <c:strRef>
              <c:f>genus!$F$99</c:f>
              <c:strCache>
                <c:ptCount val="1"/>
                <c:pt idx="0">
                  <c:v>Eikenella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99:$Z$99</c15:sqref>
                  </c15:fullRef>
                </c:ext>
              </c:extLst>
              <c:f>(genus!$G$99,genus!$I$99,genus!$K$99,genus!$M$99,genus!$O$99,genus!$Q$99,genus!$S$99,genus!$U$99,genus!$W$99,genus!$Y$99)</c:f>
              <c:numCache>
                <c:formatCode>0.00%</c:formatCode>
                <c:ptCount val="10"/>
                <c:pt idx="0" formatCode="General">
                  <c:v>14</c:v>
                </c:pt>
                <c:pt idx="1" formatCode="General">
                  <c:v>0</c:v>
                </c:pt>
                <c:pt idx="2" formatCode="General">
                  <c:v>14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General">
                  <c:v>219</c:v>
                </c:pt>
                <c:pt idx="6" formatCode="General">
                  <c:v>116</c:v>
                </c:pt>
                <c:pt idx="7" formatCode="General">
                  <c:v>102</c:v>
                </c:pt>
                <c:pt idx="8" formatCode="General">
                  <c:v>0</c:v>
                </c:pt>
                <c:pt idx="9" formatCode="General">
                  <c:v>1</c:v>
                </c:pt>
              </c:numCache>
            </c:numRef>
          </c:val>
        </c:ser>
        <c:ser>
          <c:idx val="72"/>
          <c:order val="72"/>
          <c:tx>
            <c:strRef>
              <c:f>genus!$F$100</c:f>
              <c:strCache>
                <c:ptCount val="1"/>
                <c:pt idx="0">
                  <c:v>Neisseria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0:$Z$100</c15:sqref>
                  </c15:fullRef>
                </c:ext>
              </c:extLst>
              <c:f>(genus!$G$100,genus!$I$100,genus!$K$100,genus!$M$100,genus!$O$100,genus!$Q$100,genus!$S$100,genus!$U$100,genus!$W$100,genus!$Y$100)</c:f>
              <c:numCache>
                <c:formatCode>0.00%</c:formatCode>
                <c:ptCount val="10"/>
                <c:pt idx="0" formatCode="General">
                  <c:v>21855</c:v>
                </c:pt>
                <c:pt idx="1" formatCode="General">
                  <c:v>698</c:v>
                </c:pt>
                <c:pt idx="2" formatCode="General">
                  <c:v>19889</c:v>
                </c:pt>
                <c:pt idx="3" formatCode="General">
                  <c:v>59</c:v>
                </c:pt>
                <c:pt idx="4" formatCode="General">
                  <c:v>1209</c:v>
                </c:pt>
                <c:pt idx="5" formatCode="General">
                  <c:v>449003</c:v>
                </c:pt>
                <c:pt idx="6" formatCode="General">
                  <c:v>366478</c:v>
                </c:pt>
                <c:pt idx="7" formatCode="General">
                  <c:v>76800</c:v>
                </c:pt>
                <c:pt idx="8" formatCode="General">
                  <c:v>5496</c:v>
                </c:pt>
                <c:pt idx="9" formatCode="General">
                  <c:v>229</c:v>
                </c:pt>
              </c:numCache>
            </c:numRef>
          </c:val>
        </c:ser>
        <c:ser>
          <c:idx val="73"/>
          <c:order val="73"/>
          <c:tx>
            <c:strRef>
              <c:f>genus!$F$101</c:f>
              <c:strCache>
                <c:ptCount val="1"/>
                <c:pt idx="0">
                  <c:v>Snodgrassella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1:$Z$101</c15:sqref>
                  </c15:fullRef>
                </c:ext>
              </c:extLst>
              <c:f>(genus!$G$101,genus!$I$101,genus!$K$101,genus!$M$101,genus!$O$101,genus!$Q$101,genus!$S$101,genus!$U$101,genus!$W$101,genus!$Y$101)</c:f>
              <c:numCache>
                <c:formatCode>0.00%</c:formatCode>
                <c:ptCount val="10"/>
                <c:pt idx="0" formatCode="General">
                  <c:v>230</c:v>
                </c:pt>
                <c:pt idx="1" formatCode="General">
                  <c:v>45</c:v>
                </c:pt>
                <c:pt idx="2" formatCode="General">
                  <c:v>182</c:v>
                </c:pt>
                <c:pt idx="3" formatCode="General">
                  <c:v>1</c:v>
                </c:pt>
                <c:pt idx="4" formatCode="General">
                  <c:v>2</c:v>
                </c:pt>
                <c:pt idx="5" formatCode="General">
                  <c:v>2013</c:v>
                </c:pt>
                <c:pt idx="6" formatCode="General">
                  <c:v>1841</c:v>
                </c:pt>
                <c:pt idx="7" formatCode="General">
                  <c:v>130</c:v>
                </c:pt>
                <c:pt idx="8" formatCode="General">
                  <c:v>42</c:v>
                </c:pt>
                <c:pt idx="9" formatCode="General">
                  <c:v>0</c:v>
                </c:pt>
              </c:numCache>
            </c:numRef>
          </c:val>
        </c:ser>
        <c:ser>
          <c:idx val="74"/>
          <c:order val="74"/>
          <c:tx>
            <c:strRef>
              <c:f>genus!$F$102</c:f>
              <c:strCache>
                <c:ptCount val="1"/>
                <c:pt idx="0">
                  <c:v>Azoarcus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2:$Z$102</c15:sqref>
                  </c15:fullRef>
                </c:ext>
              </c:extLst>
              <c:f>(genus!$G$102,genus!$I$102,genus!$K$102,genus!$M$102,genus!$O$102,genus!$Q$102,genus!$S$102,genus!$U$102,genus!$W$102,genus!$Y$102)</c:f>
              <c:numCache>
                <c:formatCode>0.00%</c:formatCode>
                <c:ptCount val="10"/>
                <c:pt idx="0" formatCode="General">
                  <c:v>73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69</c:v>
                </c:pt>
                <c:pt idx="5" formatCode="General">
                  <c:v>308</c:v>
                </c:pt>
                <c:pt idx="6" formatCode="General">
                  <c:v>18</c:v>
                </c:pt>
                <c:pt idx="7" formatCode="General">
                  <c:v>289</c:v>
                </c:pt>
                <c:pt idx="8" formatCode="General">
                  <c:v>0</c:v>
                </c:pt>
                <c:pt idx="9" formatCode="General">
                  <c:v>1</c:v>
                </c:pt>
              </c:numCache>
            </c:numRef>
          </c:val>
        </c:ser>
        <c:ser>
          <c:idx val="75"/>
          <c:order val="75"/>
          <c:tx>
            <c:strRef>
              <c:f>genus!$F$103</c:f>
              <c:strCache>
                <c:ptCount val="1"/>
                <c:pt idx="0">
                  <c:v>Dechloromonas 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3:$Z$103</c15:sqref>
                  </c15:fullRef>
                </c:ext>
              </c:extLst>
              <c:f>(genus!$G$103,genus!$I$103,genus!$K$103,genus!$M$103,genus!$O$103,genus!$Q$103,genus!$S$103,genus!$U$103,genus!$W$103,genus!$Y$103)</c:f>
              <c:numCache>
                <c:formatCode>0.00%</c:formatCode>
                <c:ptCount val="10"/>
                <c:pt idx="0" formatCode="General">
                  <c:v>7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7</c:v>
                </c:pt>
                <c:pt idx="5" formatCode="General">
                  <c:v>730</c:v>
                </c:pt>
                <c:pt idx="6" formatCode="General">
                  <c:v>3</c:v>
                </c:pt>
                <c:pt idx="7" formatCode="General">
                  <c:v>727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76"/>
          <c:order val="76"/>
          <c:tx>
            <c:strRef>
              <c:f>genus!$F$104</c:f>
              <c:strCache>
                <c:ptCount val="1"/>
                <c:pt idx="0">
                  <c:v>Geoalkalibacter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4:$Z$104</c15:sqref>
                  </c15:fullRef>
                </c:ext>
              </c:extLst>
              <c:f>(genus!$G$104,genus!$I$104,genus!$K$104,genus!$M$104,genus!$O$104,genus!$Q$104,genus!$S$104,genus!$U$104,genus!$W$104,genus!$Y$104)</c:f>
              <c:numCache>
                <c:formatCode>0.00%</c:formatCode>
                <c:ptCount val="10"/>
                <c:pt idx="0" formatCode="General">
                  <c:v>345</c:v>
                </c:pt>
                <c:pt idx="1" formatCode="General">
                  <c:v>0</c:v>
                </c:pt>
                <c:pt idx="2" formatCode="General">
                  <c:v>10</c:v>
                </c:pt>
                <c:pt idx="3" formatCode="General">
                  <c:v>1</c:v>
                </c:pt>
                <c:pt idx="4" formatCode="General">
                  <c:v>334</c:v>
                </c:pt>
                <c:pt idx="5" formatCode="General">
                  <c:v>93</c:v>
                </c:pt>
                <c:pt idx="6" formatCode="General">
                  <c:v>19</c:v>
                </c:pt>
                <c:pt idx="7" formatCode="General">
                  <c:v>54</c:v>
                </c:pt>
                <c:pt idx="8" formatCode="General">
                  <c:v>20</c:v>
                </c:pt>
                <c:pt idx="9" formatCode="General">
                  <c:v>0</c:v>
                </c:pt>
              </c:numCache>
            </c:numRef>
          </c:val>
        </c:ser>
        <c:ser>
          <c:idx val="77"/>
          <c:order val="77"/>
          <c:tx>
            <c:strRef>
              <c:f>genus!$F$105</c:f>
              <c:strCache>
                <c:ptCount val="1"/>
                <c:pt idx="0">
                  <c:v>Sorangium 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5:$Z$105</c15:sqref>
                  </c15:fullRef>
                </c:ext>
              </c:extLst>
              <c:f>(genus!$G$105,genus!$I$105,genus!$K$105,genus!$M$105,genus!$O$105,genus!$Q$105,genus!$S$105,genus!$U$105,genus!$W$105,genus!$Y$105)</c:f>
              <c:numCache>
                <c:formatCode>0.00%</c:formatCode>
                <c:ptCount val="10"/>
                <c:pt idx="0" formatCode="General">
                  <c:v>24320</c:v>
                </c:pt>
                <c:pt idx="1" formatCode="General">
                  <c:v>4</c:v>
                </c:pt>
                <c:pt idx="2" formatCode="General">
                  <c:v>3</c:v>
                </c:pt>
                <c:pt idx="3" formatCode="General">
                  <c:v>1</c:v>
                </c:pt>
                <c:pt idx="4" formatCode="General">
                  <c:v>24312</c:v>
                </c:pt>
                <c:pt idx="5" formatCode="General">
                  <c:v>177</c:v>
                </c:pt>
                <c:pt idx="6" formatCode="General">
                  <c:v>87</c:v>
                </c:pt>
                <c:pt idx="7" formatCode="General">
                  <c:v>0</c:v>
                </c:pt>
                <c:pt idx="8" formatCode="General">
                  <c:v>48</c:v>
                </c:pt>
                <c:pt idx="9" formatCode="General">
                  <c:v>42</c:v>
                </c:pt>
              </c:numCache>
            </c:numRef>
          </c:val>
        </c:ser>
        <c:ser>
          <c:idx val="78"/>
          <c:order val="78"/>
          <c:tx>
            <c:strRef>
              <c:f>genus!$F$106</c:f>
              <c:strCache>
                <c:ptCount val="1"/>
                <c:pt idx="0">
                  <c:v>Arcobacter 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6:$Z$106</c15:sqref>
                  </c15:fullRef>
                </c:ext>
              </c:extLst>
              <c:f>(genus!$G$106,genus!$I$106,genus!$K$106,genus!$M$106,genus!$O$106,genus!$Q$106,genus!$S$106,genus!$U$106,genus!$W$106,genus!$Y$106)</c:f>
              <c:numCache>
                <c:formatCode>0.00%</c:formatCode>
                <c:ptCount val="10"/>
                <c:pt idx="0" formatCode="General">
                  <c:v>21</c:v>
                </c:pt>
                <c:pt idx="1" formatCode="General">
                  <c:v>0</c:v>
                </c:pt>
                <c:pt idx="2" formatCode="General">
                  <c:v>15</c:v>
                </c:pt>
                <c:pt idx="3" formatCode="General">
                  <c:v>0</c:v>
                </c:pt>
                <c:pt idx="4" formatCode="General">
                  <c:v>6</c:v>
                </c:pt>
                <c:pt idx="5" formatCode="General">
                  <c:v>111</c:v>
                </c:pt>
                <c:pt idx="6" formatCode="General">
                  <c:v>3</c:v>
                </c:pt>
                <c:pt idx="7" formatCode="General">
                  <c:v>106</c:v>
                </c:pt>
                <c:pt idx="8" formatCode="General">
                  <c:v>1</c:v>
                </c:pt>
                <c:pt idx="9" formatCode="General">
                  <c:v>1</c:v>
                </c:pt>
              </c:numCache>
            </c:numRef>
          </c:val>
        </c:ser>
        <c:ser>
          <c:idx val="79"/>
          <c:order val="79"/>
          <c:tx>
            <c:strRef>
              <c:f>genus!$F$107</c:f>
              <c:strCache>
                <c:ptCount val="1"/>
                <c:pt idx="0">
                  <c:v>Campylobacter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7:$Z$107</c15:sqref>
                  </c15:fullRef>
                </c:ext>
              </c:extLst>
              <c:f>(genus!$G$107,genus!$I$107,genus!$K$107,genus!$M$107,genus!$O$107,genus!$Q$107,genus!$S$107,genus!$U$107,genus!$W$107,genus!$Y$107)</c:f>
              <c:numCache>
                <c:formatCode>0.00%</c:formatCode>
                <c:ptCount val="10"/>
                <c:pt idx="0" formatCode="General">
                  <c:v>10155</c:v>
                </c:pt>
                <c:pt idx="1" formatCode="General">
                  <c:v>16</c:v>
                </c:pt>
                <c:pt idx="2" formatCode="General">
                  <c:v>9947</c:v>
                </c:pt>
                <c:pt idx="3" formatCode="General">
                  <c:v>1</c:v>
                </c:pt>
                <c:pt idx="4" formatCode="General">
                  <c:v>191</c:v>
                </c:pt>
                <c:pt idx="5" formatCode="General">
                  <c:v>6165</c:v>
                </c:pt>
                <c:pt idx="6" formatCode="General">
                  <c:v>5328</c:v>
                </c:pt>
                <c:pt idx="7" formatCode="General">
                  <c:v>306</c:v>
                </c:pt>
                <c:pt idx="8" formatCode="General">
                  <c:v>492</c:v>
                </c:pt>
                <c:pt idx="9" formatCode="General">
                  <c:v>39</c:v>
                </c:pt>
              </c:numCache>
            </c:numRef>
          </c:val>
        </c:ser>
        <c:ser>
          <c:idx val="80"/>
          <c:order val="80"/>
          <c:tx>
            <c:strRef>
              <c:f>genus!$F$108</c:f>
              <c:strCache>
                <c:ptCount val="1"/>
                <c:pt idx="0">
                  <c:v>Helicobacter 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8:$Z$108</c15:sqref>
                  </c15:fullRef>
                </c:ext>
              </c:extLst>
              <c:f>(genus!$G$108,genus!$I$108,genus!$K$108,genus!$M$108,genus!$O$108,genus!$Q$108,genus!$S$108,genus!$U$108,genus!$W$108,genus!$Y$108)</c:f>
              <c:numCache>
                <c:formatCode>0.00%</c:formatCode>
                <c:ptCount val="10"/>
                <c:pt idx="0" formatCode="General">
                  <c:v>192</c:v>
                </c:pt>
                <c:pt idx="1" formatCode="General">
                  <c:v>0</c:v>
                </c:pt>
                <c:pt idx="2" formatCode="General">
                  <c:v>122</c:v>
                </c:pt>
                <c:pt idx="3" formatCode="General">
                  <c:v>0</c:v>
                </c:pt>
                <c:pt idx="4" formatCode="General">
                  <c:v>70</c:v>
                </c:pt>
                <c:pt idx="5" formatCode="General">
                  <c:v>496</c:v>
                </c:pt>
                <c:pt idx="6" formatCode="General">
                  <c:v>388</c:v>
                </c:pt>
                <c:pt idx="7" formatCode="General">
                  <c:v>104</c:v>
                </c:pt>
                <c:pt idx="8" formatCode="General">
                  <c:v>4</c:v>
                </c:pt>
                <c:pt idx="9" formatCode="General">
                  <c:v>0</c:v>
                </c:pt>
              </c:numCache>
            </c:numRef>
          </c:val>
        </c:ser>
        <c:ser>
          <c:idx val="81"/>
          <c:order val="81"/>
          <c:tx>
            <c:strRef>
              <c:f>genus!$F$109</c:f>
              <c:strCache>
                <c:ptCount val="1"/>
                <c:pt idx="0">
                  <c:v>Aeromonas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09:$Z$109</c15:sqref>
                  </c15:fullRef>
                </c:ext>
              </c:extLst>
              <c:f>(genus!$G$109,genus!$I$109,genus!$K$109,genus!$M$109,genus!$O$109,genus!$Q$109,genus!$S$109,genus!$U$109,genus!$W$109,genus!$Y$109)</c:f>
              <c:numCache>
                <c:formatCode>0.00%</c:formatCode>
                <c:ptCount val="10"/>
                <c:pt idx="0" formatCode="General">
                  <c:v>2728</c:v>
                </c:pt>
                <c:pt idx="1" formatCode="General">
                  <c:v>18</c:v>
                </c:pt>
                <c:pt idx="2" formatCode="General">
                  <c:v>210</c:v>
                </c:pt>
                <c:pt idx="3" formatCode="General">
                  <c:v>0</c:v>
                </c:pt>
                <c:pt idx="4" formatCode="General">
                  <c:v>2500</c:v>
                </c:pt>
                <c:pt idx="5" formatCode="General">
                  <c:v>1054</c:v>
                </c:pt>
                <c:pt idx="6" formatCode="General">
                  <c:v>454</c:v>
                </c:pt>
                <c:pt idx="7" formatCode="General">
                  <c:v>510</c:v>
                </c:pt>
                <c:pt idx="8" formatCode="General">
                  <c:v>81</c:v>
                </c:pt>
                <c:pt idx="9" formatCode="General">
                  <c:v>9</c:v>
                </c:pt>
              </c:numCache>
            </c:numRef>
          </c:val>
        </c:ser>
        <c:ser>
          <c:idx val="82"/>
          <c:order val="82"/>
          <c:tx>
            <c:strRef>
              <c:f>genus!$F$110</c:f>
              <c:strCache>
                <c:ptCount val="1"/>
                <c:pt idx="0">
                  <c:v>Marinobacter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0:$Z$110</c15:sqref>
                  </c15:fullRef>
                </c:ext>
              </c:extLst>
              <c:f>(genus!$G$110,genus!$I$110,genus!$K$110,genus!$M$110,genus!$O$110,genus!$Q$110,genus!$S$110,genus!$U$110,genus!$W$110,genus!$Y$110)</c:f>
              <c:numCache>
                <c:formatCode>0.00%</c:formatCode>
                <c:ptCount val="10"/>
                <c:pt idx="0" formatCode="General">
                  <c:v>260</c:v>
                </c:pt>
                <c:pt idx="1" formatCode="General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4" formatCode="General">
                  <c:v>259</c:v>
                </c:pt>
                <c:pt idx="5" formatCode="General">
                  <c:v>131</c:v>
                </c:pt>
                <c:pt idx="6" formatCode="General">
                  <c:v>12</c:v>
                </c:pt>
                <c:pt idx="7" formatCode="General">
                  <c:v>115</c:v>
                </c:pt>
                <c:pt idx="8" formatCode="General">
                  <c:v>3</c:v>
                </c:pt>
                <c:pt idx="9" formatCode="General">
                  <c:v>1</c:v>
                </c:pt>
              </c:numCache>
            </c:numRef>
          </c:val>
        </c:ser>
        <c:ser>
          <c:idx val="83"/>
          <c:order val="83"/>
          <c:tx>
            <c:strRef>
              <c:f>genus!$F$111</c:f>
              <c:strCache>
                <c:ptCount val="1"/>
                <c:pt idx="0">
                  <c:v>Arsenophonus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1:$Z$111</c15:sqref>
                  </c15:fullRef>
                </c:ext>
              </c:extLst>
              <c:f>(genus!$G$111,genus!$I$111,genus!$K$111,genus!$M$111,genus!$O$111,genus!$Q$111,genus!$S$111,genus!$U$111,genus!$W$111,genus!$Y$111)</c:f>
              <c:numCache>
                <c:formatCode>0.00%</c:formatCode>
                <c:ptCount val="10"/>
                <c:pt idx="0" formatCode="General">
                  <c:v>3574</c:v>
                </c:pt>
                <c:pt idx="1" formatCode="General">
                  <c:v>18</c:v>
                </c:pt>
                <c:pt idx="2" formatCode="General">
                  <c:v>88</c:v>
                </c:pt>
                <c:pt idx="3" formatCode="General">
                  <c:v>1</c:v>
                </c:pt>
                <c:pt idx="4" formatCode="General">
                  <c:v>3467</c:v>
                </c:pt>
                <c:pt idx="5" formatCode="General">
                  <c:v>833</c:v>
                </c:pt>
                <c:pt idx="6" formatCode="General">
                  <c:v>490</c:v>
                </c:pt>
                <c:pt idx="7" formatCode="General">
                  <c:v>267</c:v>
                </c:pt>
                <c:pt idx="8" formatCode="General">
                  <c:v>75</c:v>
                </c:pt>
                <c:pt idx="9" formatCode="General">
                  <c:v>1</c:v>
                </c:pt>
              </c:numCache>
            </c:numRef>
          </c:val>
        </c:ser>
        <c:ser>
          <c:idx val="84"/>
          <c:order val="84"/>
          <c:tx>
            <c:strRef>
              <c:f>genus!$F$112</c:f>
              <c:strCache>
                <c:ptCount val="1"/>
                <c:pt idx="0">
                  <c:v>Citrobacter 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2:$Z$112</c15:sqref>
                  </c15:fullRef>
                </c:ext>
              </c:extLst>
              <c:f>(genus!$G$112,genus!$I$112,genus!$K$112,genus!$M$112,genus!$O$112,genus!$Q$112,genus!$S$112,genus!$U$112,genus!$W$112,genus!$Y$112)</c:f>
              <c:numCache>
                <c:formatCode>0.00%</c:formatCode>
                <c:ptCount val="10"/>
                <c:pt idx="0" formatCode="General">
                  <c:v>2684</c:v>
                </c:pt>
                <c:pt idx="1" formatCode="General">
                  <c:v>10</c:v>
                </c:pt>
                <c:pt idx="2" formatCode="General">
                  <c:v>85</c:v>
                </c:pt>
                <c:pt idx="3" formatCode="General">
                  <c:v>0</c:v>
                </c:pt>
                <c:pt idx="4" formatCode="General">
                  <c:v>2589</c:v>
                </c:pt>
                <c:pt idx="5" formatCode="General">
                  <c:v>864</c:v>
                </c:pt>
                <c:pt idx="6" formatCode="General">
                  <c:v>385</c:v>
                </c:pt>
                <c:pt idx="7" formatCode="General">
                  <c:v>412</c:v>
                </c:pt>
                <c:pt idx="8" formatCode="General">
                  <c:v>67</c:v>
                </c:pt>
                <c:pt idx="9" formatCode="General">
                  <c:v>0</c:v>
                </c:pt>
              </c:numCache>
            </c:numRef>
          </c:val>
        </c:ser>
        <c:ser>
          <c:idx val="85"/>
          <c:order val="85"/>
          <c:tx>
            <c:strRef>
              <c:f>genus!$F$113</c:f>
              <c:strCache>
                <c:ptCount val="1"/>
                <c:pt idx="0">
                  <c:v>Cronobacter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3:$Z$113</c15:sqref>
                  </c15:fullRef>
                </c:ext>
              </c:extLst>
              <c:f>(genus!$G$113,genus!$I$113,genus!$K$113,genus!$M$113,genus!$O$113,genus!$Q$113,genus!$S$113,genus!$U$113,genus!$W$113,genus!$Y$113)</c:f>
              <c:numCache>
                <c:formatCode>0.00%</c:formatCode>
                <c:ptCount val="10"/>
                <c:pt idx="0" formatCode="General">
                  <c:v>3231</c:v>
                </c:pt>
                <c:pt idx="1" formatCode="General">
                  <c:v>20</c:v>
                </c:pt>
                <c:pt idx="2" formatCode="General">
                  <c:v>69</c:v>
                </c:pt>
                <c:pt idx="3" formatCode="General">
                  <c:v>0</c:v>
                </c:pt>
                <c:pt idx="4" formatCode="General">
                  <c:v>3142</c:v>
                </c:pt>
                <c:pt idx="5" formatCode="General">
                  <c:v>1049</c:v>
                </c:pt>
                <c:pt idx="6" formatCode="General">
                  <c:v>555</c:v>
                </c:pt>
                <c:pt idx="7" formatCode="General">
                  <c:v>426</c:v>
                </c:pt>
                <c:pt idx="8" formatCode="General">
                  <c:v>66</c:v>
                </c:pt>
                <c:pt idx="9" formatCode="General">
                  <c:v>2</c:v>
                </c:pt>
              </c:numCache>
            </c:numRef>
          </c:val>
        </c:ser>
        <c:ser>
          <c:idx val="86"/>
          <c:order val="86"/>
          <c:tx>
            <c:strRef>
              <c:f>genus!$F$114</c:f>
              <c:strCache>
                <c:ptCount val="1"/>
                <c:pt idx="0">
                  <c:v>Dickeya 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4:$Z$114</c15:sqref>
                  </c15:fullRef>
                </c:ext>
              </c:extLst>
              <c:f>(genus!$G$114,genus!$I$114,genus!$K$114,genus!$M$114,genus!$O$114,genus!$Q$114,genus!$S$114,genus!$U$114,genus!$W$114,genus!$Y$114)</c:f>
              <c:numCache>
                <c:formatCode>0.00%</c:formatCode>
                <c:ptCount val="10"/>
                <c:pt idx="0" formatCode="General">
                  <c:v>620</c:v>
                </c:pt>
                <c:pt idx="1" formatCode="General">
                  <c:v>7</c:v>
                </c:pt>
                <c:pt idx="2" formatCode="General">
                  <c:v>9</c:v>
                </c:pt>
                <c:pt idx="3" formatCode="General">
                  <c:v>0</c:v>
                </c:pt>
                <c:pt idx="4" formatCode="General">
                  <c:v>604</c:v>
                </c:pt>
                <c:pt idx="5" formatCode="General">
                  <c:v>205</c:v>
                </c:pt>
                <c:pt idx="6" formatCode="General">
                  <c:v>76</c:v>
                </c:pt>
                <c:pt idx="7" formatCode="General">
                  <c:v>117</c:v>
                </c:pt>
                <c:pt idx="8" formatCode="General">
                  <c:v>12</c:v>
                </c:pt>
                <c:pt idx="9" formatCode="General">
                  <c:v>0</c:v>
                </c:pt>
              </c:numCache>
            </c:numRef>
          </c:val>
        </c:ser>
        <c:ser>
          <c:idx val="87"/>
          <c:order val="87"/>
          <c:tx>
            <c:strRef>
              <c:f>genus!$F$115</c:f>
              <c:strCache>
                <c:ptCount val="1"/>
                <c:pt idx="0">
                  <c:v>Enterobacter 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5:$Z$115</c15:sqref>
                  </c15:fullRef>
                </c:ext>
              </c:extLst>
              <c:f>(genus!$G$115,genus!$I$115,genus!$K$115,genus!$M$115,genus!$O$115,genus!$Q$115,genus!$S$115,genus!$U$115,genus!$W$115,genus!$Y$115)</c:f>
              <c:numCache>
                <c:formatCode>0.00%</c:formatCode>
                <c:ptCount val="10"/>
                <c:pt idx="0" formatCode="General">
                  <c:v>10603</c:v>
                </c:pt>
                <c:pt idx="1" formatCode="General">
                  <c:v>41</c:v>
                </c:pt>
                <c:pt idx="2" formatCode="General">
                  <c:v>181</c:v>
                </c:pt>
                <c:pt idx="3" formatCode="General">
                  <c:v>4</c:v>
                </c:pt>
                <c:pt idx="4" formatCode="General">
                  <c:v>10377</c:v>
                </c:pt>
                <c:pt idx="5" formatCode="General">
                  <c:v>5371</c:v>
                </c:pt>
                <c:pt idx="6" formatCode="General">
                  <c:v>1464</c:v>
                </c:pt>
                <c:pt idx="7" formatCode="General">
                  <c:v>3682</c:v>
                </c:pt>
                <c:pt idx="8" formatCode="General">
                  <c:v>220</c:v>
                </c:pt>
                <c:pt idx="9" formatCode="General">
                  <c:v>5</c:v>
                </c:pt>
              </c:numCache>
            </c:numRef>
          </c:val>
        </c:ser>
        <c:ser>
          <c:idx val="88"/>
          <c:order val="88"/>
          <c:tx>
            <c:strRef>
              <c:f>genus!$F$116</c:f>
              <c:strCache>
                <c:ptCount val="1"/>
                <c:pt idx="0">
                  <c:v>Erwinia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6:$Z$116</c15:sqref>
                  </c15:fullRef>
                </c:ext>
              </c:extLst>
              <c:f>(genus!$G$116,genus!$I$116,genus!$K$116,genus!$M$116,genus!$O$116,genus!$Q$116,genus!$S$116,genus!$U$116,genus!$W$116,genus!$Y$116)</c:f>
              <c:numCache>
                <c:formatCode>0.00%</c:formatCode>
                <c:ptCount val="10"/>
                <c:pt idx="0" formatCode="General">
                  <c:v>838</c:v>
                </c:pt>
                <c:pt idx="1" formatCode="General">
                  <c:v>1</c:v>
                </c:pt>
                <c:pt idx="2" formatCode="General">
                  <c:v>28</c:v>
                </c:pt>
                <c:pt idx="3" formatCode="General">
                  <c:v>1</c:v>
                </c:pt>
                <c:pt idx="4" formatCode="General">
                  <c:v>808</c:v>
                </c:pt>
                <c:pt idx="5" formatCode="General">
                  <c:v>203</c:v>
                </c:pt>
                <c:pt idx="6" formatCode="General">
                  <c:v>129</c:v>
                </c:pt>
                <c:pt idx="7" formatCode="General">
                  <c:v>59</c:v>
                </c:pt>
                <c:pt idx="8" formatCode="General">
                  <c:v>15</c:v>
                </c:pt>
                <c:pt idx="9" formatCode="General">
                  <c:v>0</c:v>
                </c:pt>
              </c:numCache>
            </c:numRef>
          </c:val>
        </c:ser>
        <c:ser>
          <c:idx val="89"/>
          <c:order val="89"/>
          <c:tx>
            <c:strRef>
              <c:f>genus!$F$117</c:f>
              <c:strCache>
                <c:ptCount val="1"/>
                <c:pt idx="0">
                  <c:v>Escherichia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7:$Z$117</c15:sqref>
                  </c15:fullRef>
                </c:ext>
              </c:extLst>
              <c:f>(genus!$G$117,genus!$I$117,genus!$K$117,genus!$M$117,genus!$O$117,genus!$Q$117,genus!$S$117,genus!$U$117,genus!$W$117,genus!$Y$117)</c:f>
              <c:numCache>
                <c:formatCode>0.00%</c:formatCode>
                <c:ptCount val="10"/>
                <c:pt idx="0" formatCode="General">
                  <c:v>473585</c:v>
                </c:pt>
                <c:pt idx="1" formatCode="General">
                  <c:v>1162</c:v>
                </c:pt>
                <c:pt idx="2" formatCode="General">
                  <c:v>16214</c:v>
                </c:pt>
                <c:pt idx="3" formatCode="General">
                  <c:v>32</c:v>
                </c:pt>
                <c:pt idx="4" formatCode="General">
                  <c:v>456177</c:v>
                </c:pt>
                <c:pt idx="5" formatCode="General">
                  <c:v>122578</c:v>
                </c:pt>
                <c:pt idx="6" formatCode="General">
                  <c:v>42692</c:v>
                </c:pt>
                <c:pt idx="7" formatCode="General">
                  <c:v>71286</c:v>
                </c:pt>
                <c:pt idx="8" formatCode="General">
                  <c:v>8271</c:v>
                </c:pt>
                <c:pt idx="9" formatCode="General">
                  <c:v>329</c:v>
                </c:pt>
              </c:numCache>
            </c:numRef>
          </c:val>
        </c:ser>
        <c:ser>
          <c:idx val="90"/>
          <c:order val="90"/>
          <c:tx>
            <c:strRef>
              <c:f>genus!$F$118</c:f>
              <c:strCache>
                <c:ptCount val="1"/>
                <c:pt idx="0">
                  <c:v>Klebsiella 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8:$Z$118</c15:sqref>
                  </c15:fullRef>
                </c:ext>
              </c:extLst>
              <c:f>(genus!$G$118,genus!$I$118,genus!$K$118,genus!$M$118,genus!$O$118,genus!$Q$118,genus!$S$118,genus!$U$118,genus!$W$118,genus!$Y$118)</c:f>
              <c:numCache>
                <c:formatCode>0.00%</c:formatCode>
                <c:ptCount val="10"/>
                <c:pt idx="0" formatCode="General">
                  <c:v>7009</c:v>
                </c:pt>
                <c:pt idx="1" formatCode="General">
                  <c:v>12</c:v>
                </c:pt>
                <c:pt idx="2" formatCode="General">
                  <c:v>335</c:v>
                </c:pt>
                <c:pt idx="3" formatCode="General">
                  <c:v>1</c:v>
                </c:pt>
                <c:pt idx="4" formatCode="General">
                  <c:v>6661</c:v>
                </c:pt>
                <c:pt idx="5" formatCode="General">
                  <c:v>103876</c:v>
                </c:pt>
                <c:pt idx="6" formatCode="General">
                  <c:v>639</c:v>
                </c:pt>
                <c:pt idx="7" formatCode="General">
                  <c:v>103143</c:v>
                </c:pt>
                <c:pt idx="8" formatCode="General">
                  <c:v>90</c:v>
                </c:pt>
                <c:pt idx="9" formatCode="General">
                  <c:v>4</c:v>
                </c:pt>
              </c:numCache>
            </c:numRef>
          </c:val>
        </c:ser>
        <c:ser>
          <c:idx val="91"/>
          <c:order val="91"/>
          <c:tx>
            <c:strRef>
              <c:f>genus!$F$119</c:f>
              <c:strCache>
                <c:ptCount val="1"/>
                <c:pt idx="0">
                  <c:v>Pantoea 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19:$Z$119</c15:sqref>
                  </c15:fullRef>
                </c:ext>
              </c:extLst>
              <c:f>(genus!$G$119,genus!$I$119,genus!$K$119,genus!$M$119,genus!$O$119,genus!$Q$119,genus!$S$119,genus!$U$119,genus!$W$119,genus!$Y$119)</c:f>
              <c:numCache>
                <c:formatCode>0.00%</c:formatCode>
                <c:ptCount val="10"/>
                <c:pt idx="0" formatCode="General">
                  <c:v>3818</c:v>
                </c:pt>
                <c:pt idx="1" formatCode="General">
                  <c:v>12</c:v>
                </c:pt>
                <c:pt idx="2" formatCode="General">
                  <c:v>94</c:v>
                </c:pt>
                <c:pt idx="3" formatCode="General">
                  <c:v>0</c:v>
                </c:pt>
                <c:pt idx="4" formatCode="General">
                  <c:v>3712</c:v>
                </c:pt>
                <c:pt idx="5" formatCode="General">
                  <c:v>1278</c:v>
                </c:pt>
                <c:pt idx="6" formatCode="General">
                  <c:v>577</c:v>
                </c:pt>
                <c:pt idx="7" formatCode="General">
                  <c:v>619</c:v>
                </c:pt>
                <c:pt idx="8" formatCode="General">
                  <c:v>79</c:v>
                </c:pt>
                <c:pt idx="9" formatCode="General">
                  <c:v>3</c:v>
                </c:pt>
              </c:numCache>
            </c:numRef>
          </c:val>
        </c:ser>
        <c:ser>
          <c:idx val="92"/>
          <c:order val="92"/>
          <c:tx>
            <c:strRef>
              <c:f>genus!$F$120</c:f>
              <c:strCache>
                <c:ptCount val="1"/>
                <c:pt idx="0">
                  <c:v>Pectobacterium 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0:$Z$120</c15:sqref>
                  </c15:fullRef>
                </c:ext>
              </c:extLst>
              <c:f>(genus!$G$120,genus!$I$120,genus!$K$120,genus!$M$120,genus!$O$120,genus!$Q$120,genus!$S$120,genus!$U$120,genus!$W$120,genus!$Y$120)</c:f>
              <c:numCache>
                <c:formatCode>0.00%</c:formatCode>
                <c:ptCount val="10"/>
                <c:pt idx="0" formatCode="General">
                  <c:v>1665</c:v>
                </c:pt>
                <c:pt idx="1" formatCode="General">
                  <c:v>1</c:v>
                </c:pt>
                <c:pt idx="2" formatCode="General">
                  <c:v>5</c:v>
                </c:pt>
                <c:pt idx="3" formatCode="General">
                  <c:v>0</c:v>
                </c:pt>
                <c:pt idx="4" formatCode="General">
                  <c:v>1659</c:v>
                </c:pt>
                <c:pt idx="5" formatCode="General">
                  <c:v>244</c:v>
                </c:pt>
                <c:pt idx="6" formatCode="General">
                  <c:v>115</c:v>
                </c:pt>
                <c:pt idx="7" formatCode="General">
                  <c:v>104</c:v>
                </c:pt>
                <c:pt idx="8" formatCode="General">
                  <c:v>25</c:v>
                </c:pt>
                <c:pt idx="9" formatCode="General">
                  <c:v>0</c:v>
                </c:pt>
              </c:numCache>
            </c:numRef>
          </c:val>
        </c:ser>
        <c:ser>
          <c:idx val="93"/>
          <c:order val="93"/>
          <c:tx>
            <c:strRef>
              <c:f>genus!$F$121</c:f>
              <c:strCache>
                <c:ptCount val="1"/>
                <c:pt idx="0">
                  <c:v>Proteus 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1:$Z$121</c15:sqref>
                  </c15:fullRef>
                </c:ext>
              </c:extLst>
              <c:f>(genus!$G$121,genus!$I$121,genus!$K$121,genus!$M$121,genus!$O$121,genus!$Q$121,genus!$S$121,genus!$U$121,genus!$W$121,genus!$Y$121)</c:f>
              <c:numCache>
                <c:formatCode>0.00%</c:formatCode>
                <c:ptCount val="10"/>
                <c:pt idx="0" formatCode="General">
                  <c:v>376</c:v>
                </c:pt>
                <c:pt idx="1" formatCode="General">
                  <c:v>0</c:v>
                </c:pt>
                <c:pt idx="2" formatCode="General">
                  <c:v>14</c:v>
                </c:pt>
                <c:pt idx="3" formatCode="General">
                  <c:v>0</c:v>
                </c:pt>
                <c:pt idx="4" formatCode="General">
                  <c:v>362</c:v>
                </c:pt>
                <c:pt idx="5" formatCode="General">
                  <c:v>242</c:v>
                </c:pt>
                <c:pt idx="6" formatCode="General">
                  <c:v>133</c:v>
                </c:pt>
                <c:pt idx="7" formatCode="General">
                  <c:v>91</c:v>
                </c:pt>
                <c:pt idx="8" formatCode="General">
                  <c:v>18</c:v>
                </c:pt>
                <c:pt idx="9" formatCode="General">
                  <c:v>0</c:v>
                </c:pt>
              </c:numCache>
            </c:numRef>
          </c:val>
        </c:ser>
        <c:ser>
          <c:idx val="94"/>
          <c:order val="94"/>
          <c:tx>
            <c:strRef>
              <c:f>genus!$F$122</c:f>
              <c:strCache>
                <c:ptCount val="1"/>
                <c:pt idx="0">
                  <c:v>Providencia 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2:$Z$122</c15:sqref>
                  </c15:fullRef>
                </c:ext>
              </c:extLst>
              <c:f>(genus!$G$122,genus!$I$122,genus!$K$122,genus!$M$122,genus!$O$122,genus!$Q$122,genus!$S$122,genus!$U$122,genus!$W$122,genus!$Y$122)</c:f>
              <c:numCache>
                <c:formatCode>0.00%</c:formatCode>
                <c:ptCount val="10"/>
                <c:pt idx="0" formatCode="General">
                  <c:v>797</c:v>
                </c:pt>
                <c:pt idx="1" formatCode="General">
                  <c:v>5</c:v>
                </c:pt>
                <c:pt idx="2" formatCode="General">
                  <c:v>9</c:v>
                </c:pt>
                <c:pt idx="3" formatCode="General">
                  <c:v>0</c:v>
                </c:pt>
                <c:pt idx="4" formatCode="General">
                  <c:v>783</c:v>
                </c:pt>
                <c:pt idx="5" formatCode="General">
                  <c:v>228</c:v>
                </c:pt>
                <c:pt idx="6" formatCode="General">
                  <c:v>124</c:v>
                </c:pt>
                <c:pt idx="7" formatCode="General">
                  <c:v>72</c:v>
                </c:pt>
                <c:pt idx="8" formatCode="General">
                  <c:v>31</c:v>
                </c:pt>
                <c:pt idx="9" formatCode="General">
                  <c:v>1</c:v>
                </c:pt>
              </c:numCache>
            </c:numRef>
          </c:val>
        </c:ser>
        <c:ser>
          <c:idx val="95"/>
          <c:order val="95"/>
          <c:tx>
            <c:strRef>
              <c:f>genus!$F$123</c:f>
              <c:strCache>
                <c:ptCount val="1"/>
                <c:pt idx="0">
                  <c:v>Rahnella 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3:$Z$123</c15:sqref>
                  </c15:fullRef>
                </c:ext>
              </c:extLst>
              <c:f>(genus!$G$123,genus!$I$123,genus!$K$123,genus!$M$123,genus!$O$123,genus!$Q$123,genus!$S$123,genus!$U$123,genus!$W$123,genus!$Y$123)</c:f>
              <c:numCache>
                <c:formatCode>0.00%</c:formatCode>
                <c:ptCount val="10"/>
                <c:pt idx="0" formatCode="General">
                  <c:v>1294</c:v>
                </c:pt>
                <c:pt idx="1" formatCode="General">
                  <c:v>0</c:v>
                </c:pt>
                <c:pt idx="2" formatCode="General">
                  <c:v>7</c:v>
                </c:pt>
                <c:pt idx="3" formatCode="General">
                  <c:v>0</c:v>
                </c:pt>
                <c:pt idx="4" formatCode="General">
                  <c:v>1287</c:v>
                </c:pt>
                <c:pt idx="5" formatCode="General">
                  <c:v>165</c:v>
                </c:pt>
                <c:pt idx="6" formatCode="General">
                  <c:v>36</c:v>
                </c:pt>
                <c:pt idx="7" formatCode="General">
                  <c:v>117</c:v>
                </c:pt>
                <c:pt idx="8" formatCode="General">
                  <c:v>6</c:v>
                </c:pt>
                <c:pt idx="9" formatCode="General">
                  <c:v>6</c:v>
                </c:pt>
              </c:numCache>
            </c:numRef>
          </c:val>
        </c:ser>
        <c:ser>
          <c:idx val="96"/>
          <c:order val="96"/>
          <c:tx>
            <c:strRef>
              <c:f>genus!$F$124</c:f>
              <c:strCache>
                <c:ptCount val="1"/>
                <c:pt idx="0">
                  <c:v>Raoultella 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4:$Z$124</c15:sqref>
                  </c15:fullRef>
                </c:ext>
              </c:extLst>
              <c:f>(genus!$G$124,genus!$I$124,genus!$K$124,genus!$M$124,genus!$O$124,genus!$Q$124,genus!$S$124,genus!$U$124,genus!$W$124,genus!$Y$124)</c:f>
              <c:numCache>
                <c:formatCode>0.00%</c:formatCode>
                <c:ptCount val="10"/>
                <c:pt idx="0" formatCode="General">
                  <c:v>261</c:v>
                </c:pt>
                <c:pt idx="1" formatCode="General">
                  <c:v>0</c:v>
                </c:pt>
                <c:pt idx="2" formatCode="General">
                  <c:v>10</c:v>
                </c:pt>
                <c:pt idx="3" formatCode="General">
                  <c:v>0</c:v>
                </c:pt>
                <c:pt idx="4" formatCode="General">
                  <c:v>251</c:v>
                </c:pt>
                <c:pt idx="5" formatCode="General">
                  <c:v>177</c:v>
                </c:pt>
                <c:pt idx="6" formatCode="General">
                  <c:v>93</c:v>
                </c:pt>
                <c:pt idx="7" formatCode="General">
                  <c:v>77</c:v>
                </c:pt>
                <c:pt idx="8" formatCode="General">
                  <c:v>7</c:v>
                </c:pt>
                <c:pt idx="9" formatCode="General">
                  <c:v>0</c:v>
                </c:pt>
              </c:numCache>
            </c:numRef>
          </c:val>
        </c:ser>
        <c:ser>
          <c:idx val="97"/>
          <c:order val="97"/>
          <c:tx>
            <c:strRef>
              <c:f>genus!$F$125</c:f>
              <c:strCache>
                <c:ptCount val="1"/>
                <c:pt idx="0">
                  <c:v>Salmonella 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5:$Z$125</c15:sqref>
                  </c15:fullRef>
                </c:ext>
              </c:extLst>
              <c:f>(genus!$G$125,genus!$I$125,genus!$K$125,genus!$M$125,genus!$O$125,genus!$Q$125,genus!$S$125,genus!$U$125,genus!$W$125,genus!$Y$125)</c:f>
              <c:numCache>
                <c:formatCode>0.00%</c:formatCode>
                <c:ptCount val="10"/>
                <c:pt idx="0" formatCode="General">
                  <c:v>18999</c:v>
                </c:pt>
                <c:pt idx="1" formatCode="General">
                  <c:v>52</c:v>
                </c:pt>
                <c:pt idx="2" formatCode="General">
                  <c:v>1016</c:v>
                </c:pt>
                <c:pt idx="3" formatCode="General">
                  <c:v>4</c:v>
                </c:pt>
                <c:pt idx="4" formatCode="General">
                  <c:v>17927</c:v>
                </c:pt>
                <c:pt idx="5" formatCode="General">
                  <c:v>7836</c:v>
                </c:pt>
                <c:pt idx="6" formatCode="General">
                  <c:v>3625</c:v>
                </c:pt>
                <c:pt idx="7" formatCode="General">
                  <c:v>3745</c:v>
                </c:pt>
                <c:pt idx="8" formatCode="General">
                  <c:v>457</c:v>
                </c:pt>
                <c:pt idx="9" formatCode="General">
                  <c:v>9</c:v>
                </c:pt>
              </c:numCache>
            </c:numRef>
          </c:val>
        </c:ser>
        <c:ser>
          <c:idx val="98"/>
          <c:order val="98"/>
          <c:tx>
            <c:strRef>
              <c:f>genus!$F$126</c:f>
              <c:strCache>
                <c:ptCount val="1"/>
                <c:pt idx="0">
                  <c:v>Serratia 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6:$Z$126</c15:sqref>
                  </c15:fullRef>
                </c:ext>
              </c:extLst>
              <c:f>(genus!$G$126,genus!$I$126,genus!$K$126,genus!$M$126,genus!$O$126,genus!$Q$126,genus!$S$126,genus!$U$126,genus!$W$126,genus!$Y$126)</c:f>
              <c:numCache>
                <c:formatCode>0.00%</c:formatCode>
                <c:ptCount val="10"/>
                <c:pt idx="0" formatCode="General">
                  <c:v>2808</c:v>
                </c:pt>
                <c:pt idx="1" formatCode="General">
                  <c:v>9</c:v>
                </c:pt>
                <c:pt idx="2" formatCode="General">
                  <c:v>34</c:v>
                </c:pt>
                <c:pt idx="3" formatCode="General">
                  <c:v>0</c:v>
                </c:pt>
                <c:pt idx="4" formatCode="General">
                  <c:v>2765</c:v>
                </c:pt>
                <c:pt idx="5" formatCode="General">
                  <c:v>792</c:v>
                </c:pt>
                <c:pt idx="6" formatCode="General">
                  <c:v>443</c:v>
                </c:pt>
                <c:pt idx="7" formatCode="General">
                  <c:v>291</c:v>
                </c:pt>
                <c:pt idx="8" formatCode="General">
                  <c:v>55</c:v>
                </c:pt>
                <c:pt idx="9" formatCode="General">
                  <c:v>3</c:v>
                </c:pt>
              </c:numCache>
            </c:numRef>
          </c:val>
        </c:ser>
        <c:ser>
          <c:idx val="99"/>
          <c:order val="99"/>
          <c:tx>
            <c:strRef>
              <c:f>genus!$F$127</c:f>
              <c:strCache>
                <c:ptCount val="1"/>
                <c:pt idx="0">
                  <c:v>Shigella 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7:$Z$127</c15:sqref>
                  </c15:fullRef>
                </c:ext>
              </c:extLst>
              <c:f>(genus!$G$127,genus!$I$127,genus!$K$127,genus!$M$127,genus!$O$127,genus!$Q$127,genus!$S$127,genus!$U$127,genus!$W$127,genus!$Y$127)</c:f>
              <c:numCache>
                <c:formatCode>0.00%</c:formatCode>
                <c:ptCount val="10"/>
                <c:pt idx="0" formatCode="General">
                  <c:v>6108</c:v>
                </c:pt>
                <c:pt idx="1" formatCode="General">
                  <c:v>25</c:v>
                </c:pt>
                <c:pt idx="2" formatCode="General">
                  <c:v>160</c:v>
                </c:pt>
                <c:pt idx="3" formatCode="General">
                  <c:v>0</c:v>
                </c:pt>
                <c:pt idx="4" formatCode="General">
                  <c:v>5923</c:v>
                </c:pt>
                <c:pt idx="5" formatCode="General">
                  <c:v>1582</c:v>
                </c:pt>
                <c:pt idx="6" formatCode="General">
                  <c:v>686</c:v>
                </c:pt>
                <c:pt idx="7" formatCode="General">
                  <c:v>786</c:v>
                </c:pt>
                <c:pt idx="8" formatCode="General">
                  <c:v>102</c:v>
                </c:pt>
                <c:pt idx="9" formatCode="General">
                  <c:v>8</c:v>
                </c:pt>
              </c:numCache>
            </c:numRef>
          </c:val>
        </c:ser>
        <c:ser>
          <c:idx val="100"/>
          <c:order val="100"/>
          <c:tx>
            <c:strRef>
              <c:f>genus!$F$128</c:f>
              <c:strCache>
                <c:ptCount val="1"/>
                <c:pt idx="0">
                  <c:v>Yersinia 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8:$Z$128</c15:sqref>
                  </c15:fullRef>
                </c:ext>
              </c:extLst>
              <c:f>(genus!$G$128,genus!$I$128,genus!$K$128,genus!$M$128,genus!$O$128,genus!$Q$128,genus!$S$128,genus!$U$128,genus!$W$128,genus!$Y$128)</c:f>
              <c:numCache>
                <c:formatCode>0.00%</c:formatCode>
                <c:ptCount val="10"/>
                <c:pt idx="0" formatCode="General">
                  <c:v>1173</c:v>
                </c:pt>
                <c:pt idx="1" formatCode="General">
                  <c:v>5</c:v>
                </c:pt>
                <c:pt idx="2" formatCode="General">
                  <c:v>14</c:v>
                </c:pt>
                <c:pt idx="3" formatCode="General">
                  <c:v>0</c:v>
                </c:pt>
                <c:pt idx="4" formatCode="General">
                  <c:v>1154</c:v>
                </c:pt>
                <c:pt idx="5" formatCode="General">
                  <c:v>252</c:v>
                </c:pt>
                <c:pt idx="6" formatCode="General">
                  <c:v>167</c:v>
                </c:pt>
                <c:pt idx="7" formatCode="General">
                  <c:v>64</c:v>
                </c:pt>
                <c:pt idx="8" formatCode="General">
                  <c:v>20</c:v>
                </c:pt>
                <c:pt idx="9" formatCode="General">
                  <c:v>1</c:v>
                </c:pt>
              </c:numCache>
            </c:numRef>
          </c:val>
        </c:ser>
        <c:ser>
          <c:idx val="101"/>
          <c:order val="101"/>
          <c:tx>
            <c:strRef>
              <c:f>genus!$F$129</c:f>
              <c:strCache>
                <c:ptCount val="1"/>
                <c:pt idx="0">
                  <c:v>Halomonas 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29:$Z$129</c15:sqref>
                  </c15:fullRef>
                </c:ext>
              </c:extLst>
              <c:f>(genus!$G$129,genus!$I$129,genus!$K$129,genus!$M$129,genus!$O$129,genus!$Q$129,genus!$S$129,genus!$U$129,genus!$W$129,genus!$Y$129)</c:f>
              <c:numCache>
                <c:formatCode>0.00%</c:formatCode>
                <c:ptCount val="10"/>
                <c:pt idx="0" formatCode="General">
                  <c:v>3800</c:v>
                </c:pt>
                <c:pt idx="1" formatCode="General">
                  <c:v>5</c:v>
                </c:pt>
                <c:pt idx="2" formatCode="General">
                  <c:v>50</c:v>
                </c:pt>
                <c:pt idx="3" formatCode="General">
                  <c:v>3</c:v>
                </c:pt>
                <c:pt idx="4" formatCode="General">
                  <c:v>3742</c:v>
                </c:pt>
                <c:pt idx="5" formatCode="General">
                  <c:v>217</c:v>
                </c:pt>
                <c:pt idx="6" formatCode="General">
                  <c:v>81</c:v>
                </c:pt>
                <c:pt idx="7" formatCode="General">
                  <c:v>102</c:v>
                </c:pt>
                <c:pt idx="8" formatCode="General">
                  <c:v>30</c:v>
                </c:pt>
                <c:pt idx="9" formatCode="General">
                  <c:v>4</c:v>
                </c:pt>
              </c:numCache>
            </c:numRef>
          </c:val>
        </c:ser>
        <c:ser>
          <c:idx val="102"/>
          <c:order val="102"/>
          <c:tx>
            <c:strRef>
              <c:f>genus!$F$130</c:f>
              <c:strCache>
                <c:ptCount val="1"/>
                <c:pt idx="0">
                  <c:v>Actinobacillus 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0:$Z$130</c15:sqref>
                  </c15:fullRef>
                </c:ext>
              </c:extLst>
              <c:f>(genus!$G$130,genus!$I$130,genus!$K$130,genus!$M$130,genus!$O$130,genus!$Q$130,genus!$S$130,genus!$U$130,genus!$W$130,genus!$Y$130)</c:f>
              <c:numCache>
                <c:formatCode>0.00%</c:formatCode>
                <c:ptCount val="10"/>
                <c:pt idx="0" formatCode="General">
                  <c:v>13732</c:v>
                </c:pt>
                <c:pt idx="1" formatCode="General">
                  <c:v>1078</c:v>
                </c:pt>
                <c:pt idx="2" formatCode="General">
                  <c:v>1930</c:v>
                </c:pt>
                <c:pt idx="3" formatCode="General">
                  <c:v>24</c:v>
                </c:pt>
                <c:pt idx="4" formatCode="General">
                  <c:v>10700</c:v>
                </c:pt>
                <c:pt idx="5" formatCode="General">
                  <c:v>167047</c:v>
                </c:pt>
                <c:pt idx="6" formatCode="General">
                  <c:v>161532</c:v>
                </c:pt>
                <c:pt idx="7" formatCode="General">
                  <c:v>2602</c:v>
                </c:pt>
                <c:pt idx="8" formatCode="General">
                  <c:v>2867</c:v>
                </c:pt>
                <c:pt idx="9" formatCode="General">
                  <c:v>46</c:v>
                </c:pt>
              </c:numCache>
            </c:numRef>
          </c:val>
        </c:ser>
        <c:ser>
          <c:idx val="103"/>
          <c:order val="103"/>
          <c:tx>
            <c:strRef>
              <c:f>genus!$F$131</c:f>
              <c:strCache>
                <c:ptCount val="1"/>
                <c:pt idx="0">
                  <c:v>Aggregatibacter 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1:$Z$131</c15:sqref>
                  </c15:fullRef>
                </c:ext>
              </c:extLst>
              <c:f>(genus!$G$131,genus!$I$131,genus!$K$131,genus!$M$131,genus!$O$131,genus!$Q$131,genus!$S$131,genus!$U$131,genus!$W$131,genus!$Y$131)</c:f>
              <c:numCache>
                <c:formatCode>0.00%</c:formatCode>
                <c:ptCount val="10"/>
                <c:pt idx="0" formatCode="General">
                  <c:v>4491</c:v>
                </c:pt>
                <c:pt idx="1" formatCode="General">
                  <c:v>278</c:v>
                </c:pt>
                <c:pt idx="2" formatCode="General">
                  <c:v>4035</c:v>
                </c:pt>
                <c:pt idx="3" formatCode="General">
                  <c:v>7</c:v>
                </c:pt>
                <c:pt idx="4" formatCode="General">
                  <c:v>171</c:v>
                </c:pt>
                <c:pt idx="5" formatCode="General">
                  <c:v>71136</c:v>
                </c:pt>
                <c:pt idx="6" formatCode="General">
                  <c:v>66959</c:v>
                </c:pt>
                <c:pt idx="7" formatCode="General">
                  <c:v>3099</c:v>
                </c:pt>
                <c:pt idx="8" formatCode="General">
                  <c:v>1069</c:v>
                </c:pt>
                <c:pt idx="9" formatCode="General">
                  <c:v>9</c:v>
                </c:pt>
              </c:numCache>
            </c:numRef>
          </c:val>
        </c:ser>
        <c:ser>
          <c:idx val="104"/>
          <c:order val="104"/>
          <c:tx>
            <c:strRef>
              <c:f>genus!$F$132</c:f>
              <c:strCache>
                <c:ptCount val="1"/>
                <c:pt idx="0">
                  <c:v>Basfia 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2:$Z$132</c15:sqref>
                  </c15:fullRef>
                </c:ext>
              </c:extLst>
              <c:f>(genus!$G$132,genus!$I$132,genus!$K$132,genus!$M$132,genus!$O$132,genus!$Q$132,genus!$S$132,genus!$U$132,genus!$W$132,genus!$Y$132)</c:f>
              <c:numCache>
                <c:formatCode>0.00%</c:formatCode>
                <c:ptCount val="10"/>
                <c:pt idx="0" formatCode="General">
                  <c:v>51</c:v>
                </c:pt>
                <c:pt idx="1" formatCode="General">
                  <c:v>12</c:v>
                </c:pt>
                <c:pt idx="2" formatCode="General">
                  <c:v>31</c:v>
                </c:pt>
                <c:pt idx="3" formatCode="General">
                  <c:v>0</c:v>
                </c:pt>
                <c:pt idx="4" formatCode="General">
                  <c:v>8</c:v>
                </c:pt>
                <c:pt idx="5" formatCode="General">
                  <c:v>5011</c:v>
                </c:pt>
                <c:pt idx="6" formatCode="General">
                  <c:v>4784</c:v>
                </c:pt>
                <c:pt idx="7" formatCode="General">
                  <c:v>155</c:v>
                </c:pt>
                <c:pt idx="8" formatCode="General">
                  <c:v>70</c:v>
                </c:pt>
                <c:pt idx="9" formatCode="General">
                  <c:v>2</c:v>
                </c:pt>
              </c:numCache>
            </c:numRef>
          </c:val>
        </c:ser>
        <c:ser>
          <c:idx val="105"/>
          <c:order val="105"/>
          <c:tx>
            <c:strRef>
              <c:f>genus!$F$133</c:f>
              <c:strCache>
                <c:ptCount val="1"/>
                <c:pt idx="0">
                  <c:v>Bibersteinia 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3:$Z$133</c15:sqref>
                  </c15:fullRef>
                </c:ext>
              </c:extLst>
              <c:f>(genus!$G$133,genus!$I$133,genus!$K$133,genus!$M$133,genus!$O$133,genus!$Q$133,genus!$S$133,genus!$U$133,genus!$W$133,genus!$Y$133)</c:f>
              <c:numCache>
                <c:formatCode>0.00%</c:formatCode>
                <c:ptCount val="10"/>
                <c:pt idx="0" formatCode="General">
                  <c:v>327</c:v>
                </c:pt>
                <c:pt idx="1" formatCode="General">
                  <c:v>42</c:v>
                </c:pt>
                <c:pt idx="2" formatCode="General">
                  <c:v>217</c:v>
                </c:pt>
                <c:pt idx="3" formatCode="General">
                  <c:v>1</c:v>
                </c:pt>
                <c:pt idx="4" formatCode="General">
                  <c:v>67</c:v>
                </c:pt>
                <c:pt idx="5" formatCode="General">
                  <c:v>6086</c:v>
                </c:pt>
                <c:pt idx="6" formatCode="General">
                  <c:v>5965</c:v>
                </c:pt>
                <c:pt idx="7" formatCode="General">
                  <c:v>31</c:v>
                </c:pt>
                <c:pt idx="8" formatCode="General">
                  <c:v>89</c:v>
                </c:pt>
                <c:pt idx="9" formatCode="General">
                  <c:v>1</c:v>
                </c:pt>
              </c:numCache>
            </c:numRef>
          </c:val>
        </c:ser>
        <c:ser>
          <c:idx val="106"/>
          <c:order val="106"/>
          <c:tx>
            <c:strRef>
              <c:f>genus!$F$134</c:f>
              <c:strCache>
                <c:ptCount val="1"/>
                <c:pt idx="0">
                  <c:v>Gallibacterium 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4:$Z$134</c15:sqref>
                  </c15:fullRef>
                </c:ext>
              </c:extLst>
              <c:f>(genus!$G$134,genus!$I$134,genus!$K$134,genus!$M$134,genus!$O$134,genus!$Q$134,genus!$S$134,genus!$U$134,genus!$W$134,genus!$Y$134)</c:f>
              <c:numCache>
                <c:formatCode>0.00%</c:formatCode>
                <c:ptCount val="10"/>
                <c:pt idx="0" formatCode="General">
                  <c:v>193</c:v>
                </c:pt>
                <c:pt idx="1" formatCode="General">
                  <c:v>25</c:v>
                </c:pt>
                <c:pt idx="2" formatCode="General">
                  <c:v>162</c:v>
                </c:pt>
                <c:pt idx="3" formatCode="General">
                  <c:v>1</c:v>
                </c:pt>
                <c:pt idx="4" formatCode="General">
                  <c:v>5</c:v>
                </c:pt>
                <c:pt idx="5" formatCode="General">
                  <c:v>2324</c:v>
                </c:pt>
                <c:pt idx="6" formatCode="General">
                  <c:v>2228</c:v>
                </c:pt>
                <c:pt idx="7" formatCode="General">
                  <c:v>59</c:v>
                </c:pt>
                <c:pt idx="8" formatCode="General">
                  <c:v>37</c:v>
                </c:pt>
                <c:pt idx="9" formatCode="General">
                  <c:v>0</c:v>
                </c:pt>
              </c:numCache>
            </c:numRef>
          </c:val>
        </c:ser>
        <c:ser>
          <c:idx val="107"/>
          <c:order val="107"/>
          <c:tx>
            <c:strRef>
              <c:f>genus!$F$135</c:f>
              <c:strCache>
                <c:ptCount val="1"/>
                <c:pt idx="0">
                  <c:v>Haemophilus 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5:$Z$135</c15:sqref>
                  </c15:fullRef>
                </c:ext>
              </c:extLst>
              <c:f>(genus!$G$135,genus!$I$135,genus!$K$135,genus!$M$135,genus!$O$135,genus!$Q$135,genus!$S$135,genus!$U$135,genus!$W$135,genus!$Y$135)</c:f>
              <c:numCache>
                <c:formatCode>0.00%</c:formatCode>
                <c:ptCount val="10"/>
                <c:pt idx="0" formatCode="General">
                  <c:v>249667</c:v>
                </c:pt>
                <c:pt idx="1" formatCode="General">
                  <c:v>177064</c:v>
                </c:pt>
                <c:pt idx="2" formatCode="General">
                  <c:v>48336</c:v>
                </c:pt>
                <c:pt idx="3" formatCode="General">
                  <c:v>932</c:v>
                </c:pt>
                <c:pt idx="4" formatCode="General">
                  <c:v>23335</c:v>
                </c:pt>
                <c:pt idx="5" formatCode="General">
                  <c:v>970468</c:v>
                </c:pt>
                <c:pt idx="6" formatCode="General">
                  <c:v>907872</c:v>
                </c:pt>
                <c:pt idx="7" formatCode="General">
                  <c:v>45861</c:v>
                </c:pt>
                <c:pt idx="8" formatCode="General">
                  <c:v>16034</c:v>
                </c:pt>
                <c:pt idx="9" formatCode="General">
                  <c:v>701</c:v>
                </c:pt>
              </c:numCache>
            </c:numRef>
          </c:val>
        </c:ser>
        <c:ser>
          <c:idx val="108"/>
          <c:order val="108"/>
          <c:tx>
            <c:strRef>
              <c:f>genus!$F$136</c:f>
              <c:strCache>
                <c:ptCount val="1"/>
                <c:pt idx="0">
                  <c:v>Mannheimi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6:$Z$136</c15:sqref>
                  </c15:fullRef>
                </c:ext>
              </c:extLst>
              <c:f>(genus!$G$136,genus!$I$136,genus!$K$136,genus!$M$136,genus!$O$136,genus!$Q$136,genus!$S$136,genus!$U$136,genus!$W$136,genus!$Y$136)</c:f>
              <c:numCache>
                <c:formatCode>0.00%</c:formatCode>
                <c:ptCount val="10"/>
                <c:pt idx="0" formatCode="General">
                  <c:v>1212</c:v>
                </c:pt>
                <c:pt idx="1" formatCode="General">
                  <c:v>322</c:v>
                </c:pt>
                <c:pt idx="2" formatCode="General">
                  <c:v>799</c:v>
                </c:pt>
                <c:pt idx="3" formatCode="General">
                  <c:v>11</c:v>
                </c:pt>
                <c:pt idx="4" formatCode="General">
                  <c:v>80</c:v>
                </c:pt>
                <c:pt idx="5" formatCode="General">
                  <c:v>92798</c:v>
                </c:pt>
                <c:pt idx="6" formatCode="General">
                  <c:v>90380</c:v>
                </c:pt>
                <c:pt idx="7" formatCode="General">
                  <c:v>914</c:v>
                </c:pt>
                <c:pt idx="8" formatCode="General">
                  <c:v>1496</c:v>
                </c:pt>
                <c:pt idx="9" formatCode="General">
                  <c:v>8</c:v>
                </c:pt>
              </c:numCache>
            </c:numRef>
          </c:val>
        </c:ser>
        <c:ser>
          <c:idx val="109"/>
          <c:order val="109"/>
          <c:tx>
            <c:strRef>
              <c:f>genus!$F$137</c:f>
              <c:strCache>
                <c:ptCount val="1"/>
                <c:pt idx="0">
                  <c:v>Pasteurell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7:$Z$137</c15:sqref>
                  </c15:fullRef>
                </c:ext>
              </c:extLst>
              <c:f>(genus!$G$137,genus!$I$137,genus!$K$137,genus!$M$137,genus!$O$137,genus!$Q$137,genus!$S$137,genus!$U$137,genus!$W$137,genus!$Y$137)</c:f>
              <c:numCache>
                <c:formatCode>0.00%</c:formatCode>
                <c:ptCount val="10"/>
                <c:pt idx="0" formatCode="General">
                  <c:v>2084</c:v>
                </c:pt>
                <c:pt idx="1" formatCode="General">
                  <c:v>786</c:v>
                </c:pt>
                <c:pt idx="2" formatCode="General">
                  <c:v>806</c:v>
                </c:pt>
                <c:pt idx="3" formatCode="General">
                  <c:v>11</c:v>
                </c:pt>
                <c:pt idx="4" formatCode="General">
                  <c:v>481</c:v>
                </c:pt>
                <c:pt idx="5" formatCode="General">
                  <c:v>34329</c:v>
                </c:pt>
                <c:pt idx="6" formatCode="General">
                  <c:v>32373</c:v>
                </c:pt>
                <c:pt idx="7" formatCode="General">
                  <c:v>1369</c:v>
                </c:pt>
                <c:pt idx="8" formatCode="General">
                  <c:v>580</c:v>
                </c:pt>
                <c:pt idx="9" formatCode="General">
                  <c:v>7</c:v>
                </c:pt>
              </c:numCache>
            </c:numRef>
          </c:val>
        </c:ser>
        <c:ser>
          <c:idx val="110"/>
          <c:order val="110"/>
          <c:tx>
            <c:strRef>
              <c:f>genus!$F$138</c:f>
              <c:strCache>
                <c:ptCount val="1"/>
                <c:pt idx="0">
                  <c:v>Acinetobacter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8:$Z$138</c15:sqref>
                  </c15:fullRef>
                </c:ext>
              </c:extLst>
              <c:f>(genus!$G$138,genus!$I$138,genus!$K$138,genus!$M$138,genus!$O$138,genus!$Q$138,genus!$S$138,genus!$U$138,genus!$W$138,genus!$Y$138)</c:f>
              <c:numCache>
                <c:formatCode>0.00%</c:formatCode>
                <c:ptCount val="10"/>
                <c:pt idx="0" formatCode="General">
                  <c:v>4721</c:v>
                </c:pt>
                <c:pt idx="1" formatCode="General">
                  <c:v>5</c:v>
                </c:pt>
                <c:pt idx="2" formatCode="General">
                  <c:v>161</c:v>
                </c:pt>
                <c:pt idx="3" formatCode="General">
                  <c:v>0</c:v>
                </c:pt>
                <c:pt idx="4" formatCode="General">
                  <c:v>4555</c:v>
                </c:pt>
                <c:pt idx="5" formatCode="General">
                  <c:v>61107</c:v>
                </c:pt>
                <c:pt idx="6" formatCode="General">
                  <c:v>735</c:v>
                </c:pt>
                <c:pt idx="7" formatCode="General">
                  <c:v>59958</c:v>
                </c:pt>
                <c:pt idx="8" formatCode="General">
                  <c:v>56</c:v>
                </c:pt>
                <c:pt idx="9" formatCode="General">
                  <c:v>358</c:v>
                </c:pt>
              </c:numCache>
            </c:numRef>
          </c:val>
        </c:ser>
        <c:ser>
          <c:idx val="111"/>
          <c:order val="111"/>
          <c:tx>
            <c:strRef>
              <c:f>genus!$F$139</c:f>
              <c:strCache>
                <c:ptCount val="1"/>
                <c:pt idx="0">
                  <c:v>Moraxella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39:$Z$139</c15:sqref>
                  </c15:fullRef>
                </c:ext>
              </c:extLst>
              <c:f>(genus!$G$139,genus!$I$139,genus!$K$139,genus!$M$139,genus!$O$139,genus!$Q$139,genus!$S$139,genus!$U$139,genus!$W$139,genus!$Y$139)</c:f>
              <c:numCache>
                <c:formatCode>0.00%</c:formatCode>
                <c:ptCount val="10"/>
                <c:pt idx="0" formatCode="General">
                  <c:v>407</c:v>
                </c:pt>
                <c:pt idx="1" formatCode="General">
                  <c:v>33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370</c:v>
                </c:pt>
                <c:pt idx="5" formatCode="General">
                  <c:v>763</c:v>
                </c:pt>
                <c:pt idx="6" formatCode="General">
                  <c:v>107</c:v>
                </c:pt>
                <c:pt idx="7" formatCode="General">
                  <c:v>586</c:v>
                </c:pt>
                <c:pt idx="8" formatCode="General">
                  <c:v>68</c:v>
                </c:pt>
                <c:pt idx="9" formatCode="General">
                  <c:v>2</c:v>
                </c:pt>
              </c:numCache>
            </c:numRef>
          </c:val>
        </c:ser>
        <c:ser>
          <c:idx val="112"/>
          <c:order val="112"/>
          <c:tx>
            <c:strRef>
              <c:f>genus!$F$140</c:f>
              <c:strCache>
                <c:ptCount val="1"/>
                <c:pt idx="0">
                  <c:v>Psychrobacter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0:$Z$140</c15:sqref>
                  </c15:fullRef>
                </c:ext>
              </c:extLst>
              <c:f>(genus!$G$140,genus!$I$140,genus!$K$140,genus!$M$140,genus!$O$140,genus!$Q$140,genus!$S$140,genus!$U$140,genus!$W$140,genus!$Y$140)</c:f>
              <c:numCache>
                <c:formatCode>0.00%</c:formatCode>
                <c:ptCount val="10"/>
                <c:pt idx="0" formatCode="General">
                  <c:v>396</c:v>
                </c:pt>
                <c:pt idx="1" formatCode="General">
                  <c:v>1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393</c:v>
                </c:pt>
                <c:pt idx="5" formatCode="General">
                  <c:v>216</c:v>
                </c:pt>
                <c:pt idx="6" formatCode="General">
                  <c:v>40</c:v>
                </c:pt>
                <c:pt idx="7" formatCode="General">
                  <c:v>156</c:v>
                </c:pt>
                <c:pt idx="8" formatCode="General">
                  <c:v>19</c:v>
                </c:pt>
                <c:pt idx="9" formatCode="General">
                  <c:v>1</c:v>
                </c:pt>
              </c:numCache>
            </c:numRef>
          </c:val>
        </c:ser>
        <c:ser>
          <c:idx val="113"/>
          <c:order val="113"/>
          <c:tx>
            <c:strRef>
              <c:f>genus!$F$141</c:f>
              <c:strCache>
                <c:ptCount val="1"/>
                <c:pt idx="0">
                  <c:v>Pseudomonas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1:$Z$141</c15:sqref>
                  </c15:fullRef>
                </c:ext>
              </c:extLst>
              <c:f>(genus!$G$141,genus!$I$141,genus!$K$141,genus!$M$141,genus!$O$141,genus!$Q$141,genus!$S$141,genus!$U$141,genus!$W$141,genus!$Y$141)</c:f>
              <c:numCache>
                <c:formatCode>0.00%</c:formatCode>
                <c:ptCount val="10"/>
                <c:pt idx="0" formatCode="General">
                  <c:v>376128</c:v>
                </c:pt>
                <c:pt idx="1" formatCode="General">
                  <c:v>208</c:v>
                </c:pt>
                <c:pt idx="2" formatCode="General">
                  <c:v>118002</c:v>
                </c:pt>
                <c:pt idx="3" formatCode="General">
                  <c:v>27129</c:v>
                </c:pt>
                <c:pt idx="4" formatCode="General">
                  <c:v>230789</c:v>
                </c:pt>
                <c:pt idx="5" formatCode="General">
                  <c:v>10955</c:v>
                </c:pt>
                <c:pt idx="6" formatCode="General">
                  <c:v>1796</c:v>
                </c:pt>
                <c:pt idx="7" formatCode="General">
                  <c:v>7572</c:v>
                </c:pt>
                <c:pt idx="8" formatCode="General">
                  <c:v>990</c:v>
                </c:pt>
                <c:pt idx="9" formatCode="General">
                  <c:v>597</c:v>
                </c:pt>
              </c:numCache>
            </c:numRef>
          </c:val>
        </c:ser>
        <c:ser>
          <c:idx val="114"/>
          <c:order val="114"/>
          <c:tx>
            <c:strRef>
              <c:f>genus!$F$142</c:f>
              <c:strCache>
                <c:ptCount val="1"/>
                <c:pt idx="0">
                  <c:v>Francisella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2:$Z$142</c15:sqref>
                  </c15:fullRef>
                </c:ext>
              </c:extLst>
              <c:f>(genus!$G$142,genus!$I$142,genus!$K$142,genus!$M$142,genus!$O$142,genus!$Q$142,genus!$S$142,genus!$U$142,genus!$W$142,genus!$Y$142)</c:f>
              <c:numCache>
                <c:formatCode>0.00%</c:formatCode>
                <c:ptCount val="10"/>
                <c:pt idx="0" formatCode="General">
                  <c:v>1105</c:v>
                </c:pt>
                <c:pt idx="1" formatCode="General">
                  <c:v>1</c:v>
                </c:pt>
                <c:pt idx="2" formatCode="General">
                  <c:v>18</c:v>
                </c:pt>
                <c:pt idx="3" formatCode="General">
                  <c:v>0</c:v>
                </c:pt>
                <c:pt idx="4" formatCode="General">
                  <c:v>1086</c:v>
                </c:pt>
                <c:pt idx="5" formatCode="General">
                  <c:v>217</c:v>
                </c:pt>
                <c:pt idx="6" formatCode="General">
                  <c:v>102</c:v>
                </c:pt>
                <c:pt idx="7" formatCode="General">
                  <c:v>101</c:v>
                </c:pt>
                <c:pt idx="8" formatCode="General">
                  <c:v>12</c:v>
                </c:pt>
                <c:pt idx="9" formatCode="General">
                  <c:v>2</c:v>
                </c:pt>
              </c:numCache>
            </c:numRef>
          </c:val>
        </c:ser>
        <c:ser>
          <c:idx val="115"/>
          <c:order val="115"/>
          <c:tx>
            <c:strRef>
              <c:f>genus!$F$143</c:f>
              <c:strCache>
                <c:ptCount val="1"/>
                <c:pt idx="0">
                  <c:v>Photobacterium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3:$Z$143</c15:sqref>
                  </c15:fullRef>
                </c:ext>
              </c:extLst>
              <c:f>(genus!$G$143,genus!$I$143,genus!$K$143,genus!$M$143,genus!$O$143,genus!$Q$143,genus!$S$143,genus!$U$143,genus!$W$143,genus!$Y$143)</c:f>
              <c:numCache>
                <c:formatCode>0.00%</c:formatCode>
                <c:ptCount val="10"/>
                <c:pt idx="0" formatCode="General">
                  <c:v>1273</c:v>
                </c:pt>
                <c:pt idx="1" formatCode="General">
                  <c:v>6</c:v>
                </c:pt>
                <c:pt idx="2" formatCode="General">
                  <c:v>115</c:v>
                </c:pt>
                <c:pt idx="3" formatCode="General">
                  <c:v>1</c:v>
                </c:pt>
                <c:pt idx="4" formatCode="General">
                  <c:v>1151</c:v>
                </c:pt>
                <c:pt idx="5" formatCode="General">
                  <c:v>462</c:v>
                </c:pt>
                <c:pt idx="6" formatCode="General">
                  <c:v>232</c:v>
                </c:pt>
                <c:pt idx="7" formatCode="General">
                  <c:v>202</c:v>
                </c:pt>
                <c:pt idx="8" formatCode="General">
                  <c:v>28</c:v>
                </c:pt>
                <c:pt idx="9" formatCode="General">
                  <c:v>0</c:v>
                </c:pt>
              </c:numCache>
            </c:numRef>
          </c:val>
        </c:ser>
        <c:ser>
          <c:idx val="116"/>
          <c:order val="116"/>
          <c:tx>
            <c:strRef>
              <c:f>genus!$F$144</c:f>
              <c:strCache>
                <c:ptCount val="1"/>
                <c:pt idx="0">
                  <c:v>Vibrio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4:$Z$144</c15:sqref>
                  </c15:fullRef>
                </c:ext>
              </c:extLst>
              <c:f>(genus!$G$144,genus!$I$144,genus!$K$144,genus!$M$144,genus!$O$144,genus!$Q$144,genus!$S$144,genus!$U$144,genus!$W$144,genus!$Y$144)</c:f>
              <c:numCache>
                <c:formatCode>0.00%</c:formatCode>
                <c:ptCount val="10"/>
                <c:pt idx="0" formatCode="General">
                  <c:v>3925</c:v>
                </c:pt>
                <c:pt idx="1" formatCode="General">
                  <c:v>14</c:v>
                </c:pt>
                <c:pt idx="2" formatCode="General">
                  <c:v>297</c:v>
                </c:pt>
                <c:pt idx="3" formatCode="General">
                  <c:v>2</c:v>
                </c:pt>
                <c:pt idx="4" formatCode="General">
                  <c:v>3612</c:v>
                </c:pt>
                <c:pt idx="5" formatCode="General">
                  <c:v>1583</c:v>
                </c:pt>
                <c:pt idx="6" formatCode="General">
                  <c:v>678</c:v>
                </c:pt>
                <c:pt idx="7" formatCode="General">
                  <c:v>804</c:v>
                </c:pt>
                <c:pt idx="8" formatCode="General">
                  <c:v>98</c:v>
                </c:pt>
                <c:pt idx="9" formatCode="General">
                  <c:v>3</c:v>
                </c:pt>
              </c:numCache>
            </c:numRef>
          </c:val>
        </c:ser>
        <c:ser>
          <c:idx val="117"/>
          <c:order val="117"/>
          <c:tx>
            <c:strRef>
              <c:f>genus!$F$145</c:f>
              <c:strCache>
                <c:ptCount val="1"/>
                <c:pt idx="0">
                  <c:v>Dyella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5:$Z$145</c15:sqref>
                  </c15:fullRef>
                </c:ext>
              </c:extLst>
              <c:f>(genus!$G$145,genus!$I$145,genus!$K$145,genus!$M$145,genus!$O$145,genus!$Q$145,genus!$S$145,genus!$U$145,genus!$W$145,genus!$Y$145)</c:f>
              <c:numCache>
                <c:formatCode>0.00%</c:formatCode>
                <c:ptCount val="10"/>
                <c:pt idx="0" formatCode="General">
                  <c:v>171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171</c:v>
                </c:pt>
                <c:pt idx="5" formatCode="General">
                  <c:v>299</c:v>
                </c:pt>
                <c:pt idx="6" formatCode="General">
                  <c:v>7</c:v>
                </c:pt>
                <c:pt idx="7" formatCode="General">
                  <c:v>289</c:v>
                </c:pt>
                <c:pt idx="8" formatCode="General">
                  <c:v>3</c:v>
                </c:pt>
                <c:pt idx="9" formatCode="General">
                  <c:v>0</c:v>
                </c:pt>
              </c:numCache>
            </c:numRef>
          </c:val>
        </c:ser>
        <c:ser>
          <c:idx val="118"/>
          <c:order val="118"/>
          <c:tx>
            <c:strRef>
              <c:f>genus!$F$146</c:f>
              <c:strCache>
                <c:ptCount val="1"/>
                <c:pt idx="0">
                  <c:v>Pseudoxanthomonas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6:$Z$146</c15:sqref>
                  </c15:fullRef>
                </c:ext>
              </c:extLst>
              <c:f>(genus!$G$146,genus!$I$146,genus!$K$146,genus!$M$146,genus!$O$146,genus!$Q$146,genus!$S$146,genus!$U$146,genus!$W$146,genus!$Y$146)</c:f>
              <c:numCache>
                <c:formatCode>0.00%</c:formatCode>
                <c:ptCount val="10"/>
                <c:pt idx="0" formatCode="General">
                  <c:v>201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201</c:v>
                </c:pt>
                <c:pt idx="5" formatCode="General">
                  <c:v>300</c:v>
                </c:pt>
                <c:pt idx="6" formatCode="General">
                  <c:v>1</c:v>
                </c:pt>
                <c:pt idx="7" formatCode="General">
                  <c:v>297</c:v>
                </c:pt>
                <c:pt idx="8" formatCode="General">
                  <c:v>1</c:v>
                </c:pt>
                <c:pt idx="9" formatCode="General">
                  <c:v>1</c:v>
                </c:pt>
              </c:numCache>
            </c:numRef>
          </c:val>
        </c:ser>
        <c:ser>
          <c:idx val="119"/>
          <c:order val="119"/>
          <c:tx>
            <c:strRef>
              <c:f>genus!$F$147</c:f>
              <c:strCache>
                <c:ptCount val="1"/>
                <c:pt idx="0">
                  <c:v>Stenotrophomonas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7:$Z$147</c15:sqref>
                  </c15:fullRef>
                </c:ext>
              </c:extLst>
              <c:f>(genus!$G$147,genus!$I$147,genus!$K$147,genus!$M$147,genus!$O$147,genus!$Q$147,genus!$S$147,genus!$U$147,genus!$W$147,genus!$Y$147)</c:f>
              <c:numCache>
                <c:formatCode>0.00%</c:formatCode>
                <c:ptCount val="10"/>
                <c:pt idx="0" formatCode="General">
                  <c:v>643</c:v>
                </c:pt>
                <c:pt idx="1" formatCode="General">
                  <c:v>1</c:v>
                </c:pt>
                <c:pt idx="2" formatCode="General">
                  <c:v>5</c:v>
                </c:pt>
                <c:pt idx="3" formatCode="General">
                  <c:v>2</c:v>
                </c:pt>
                <c:pt idx="4" formatCode="General">
                  <c:v>635</c:v>
                </c:pt>
                <c:pt idx="5" formatCode="General">
                  <c:v>415</c:v>
                </c:pt>
                <c:pt idx="6" formatCode="General">
                  <c:v>16</c:v>
                </c:pt>
                <c:pt idx="7" formatCode="General">
                  <c:v>388</c:v>
                </c:pt>
                <c:pt idx="8" formatCode="General">
                  <c:v>8</c:v>
                </c:pt>
                <c:pt idx="9" formatCode="General">
                  <c:v>3</c:v>
                </c:pt>
              </c:numCache>
            </c:numRef>
          </c:val>
        </c:ser>
        <c:ser>
          <c:idx val="120"/>
          <c:order val="120"/>
          <c:tx>
            <c:strRef>
              <c:f>genus!$F$148</c:f>
              <c:strCache>
                <c:ptCount val="1"/>
                <c:pt idx="0">
                  <c:v>Xanthomonas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8:$Z$148</c15:sqref>
                  </c15:fullRef>
                </c:ext>
              </c:extLst>
              <c:f>(genus!$G$148,genus!$I$148,genus!$K$148,genus!$M$148,genus!$O$148,genus!$Q$148,genus!$S$148,genus!$U$148,genus!$W$148,genus!$Y$148)</c:f>
              <c:numCache>
                <c:formatCode>0.00%</c:formatCode>
                <c:ptCount val="10"/>
                <c:pt idx="0" formatCode="General">
                  <c:v>465</c:v>
                </c:pt>
                <c:pt idx="1" formatCode="General">
                  <c:v>2</c:v>
                </c:pt>
                <c:pt idx="2" formatCode="General">
                  <c:v>15</c:v>
                </c:pt>
                <c:pt idx="3" formatCode="General">
                  <c:v>0</c:v>
                </c:pt>
                <c:pt idx="4" formatCode="General">
                  <c:v>448</c:v>
                </c:pt>
                <c:pt idx="5" formatCode="General">
                  <c:v>250</c:v>
                </c:pt>
                <c:pt idx="6" formatCode="General">
                  <c:v>18</c:v>
                </c:pt>
                <c:pt idx="7" formatCode="General">
                  <c:v>224</c:v>
                </c:pt>
                <c:pt idx="8" formatCode="General">
                  <c:v>4</c:v>
                </c:pt>
                <c:pt idx="9" formatCode="General">
                  <c:v>4</c:v>
                </c:pt>
              </c:numCache>
            </c:numRef>
          </c:val>
        </c:ser>
        <c:ser>
          <c:idx val="121"/>
          <c:order val="121"/>
          <c:tx>
            <c:strRef>
              <c:f>genus!$F$149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genus!$G$26:$Z$27</c15:sqref>
                  </c15:fullRef>
                  <c15:levelRef>
                    <c15:sqref>genus!$G$26:$Z$26</c15:sqref>
                  </c15:levelRef>
                </c:ext>
              </c:extLst>
              <c:f>(genus!$G$26,genus!$I$26,genus!$K$26,genus!$M$26,genus!$O$26,genus!$Q$26,genus!$S$26,genus!$U$26,genus!$W$26,genus!$Y$26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genus!$G$149:$Z$149</c15:sqref>
                  </c15:fullRef>
                </c:ext>
              </c:extLst>
              <c:f>(genus!$G$149,genus!$I$149,genus!$K$149,genus!$M$149,genus!$O$149,genus!$Q$149,genus!$S$149,genus!$U$149,genus!$W$149,genus!$Y$149)</c:f>
              <c:numCache>
                <c:formatCode>0.00%</c:formatCode>
                <c:ptCount val="10"/>
                <c:pt idx="0" formatCode="General">
                  <c:v>372045</c:v>
                </c:pt>
                <c:pt idx="1" formatCode="General">
                  <c:v>5847</c:v>
                </c:pt>
                <c:pt idx="2" formatCode="General">
                  <c:v>11738</c:v>
                </c:pt>
                <c:pt idx="3" formatCode="General">
                  <c:v>797</c:v>
                </c:pt>
                <c:pt idx="4" formatCode="General">
                  <c:v>353663</c:v>
                </c:pt>
                <c:pt idx="5" formatCode="General">
                  <c:v>175814</c:v>
                </c:pt>
                <c:pt idx="6" formatCode="General">
                  <c:v>94078</c:v>
                </c:pt>
                <c:pt idx="7" formatCode="General">
                  <c:v>59359</c:v>
                </c:pt>
                <c:pt idx="8" formatCode="General">
                  <c:v>9664</c:v>
                </c:pt>
                <c:pt idx="9" formatCode="General">
                  <c:v>127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8953856"/>
        <c:axId val="148958208"/>
      </c:barChart>
      <c:catAx>
        <c:axId val="14895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58208"/>
        <c:crosses val="autoZero"/>
        <c:auto val="1"/>
        <c:lblAlgn val="ctr"/>
        <c:lblOffset val="100"/>
        <c:noMultiLvlLbl val="0"/>
      </c:catAx>
      <c:valAx>
        <c:axId val="148958208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Abundance</a:t>
                </a:r>
                <a:endParaRPr lang="zh-TW" altLang="zh-TW">
                  <a:effectLst/>
                </a:endParaRPr>
              </a:p>
            </c:rich>
          </c:tx>
          <c:layout>
            <c:manualLayout>
              <c:xMode val="edge"/>
              <c:yMode val="edge"/>
              <c:x val="1.8596478156123488E-3"/>
              <c:y val="0.27372366746396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53856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5.9363604053025466E-3"/>
          <c:y val="0.81340363770007518"/>
          <c:w val="0.98905769290368861"/>
          <c:h val="0.172220039989570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800" b="1" i="0" baseline="0">
                <a:effectLst/>
              </a:rPr>
              <a:t>Metatranscriptome Phylum</a:t>
            </a:r>
            <a:endParaRPr lang="zh-TW" altLang="zh-TW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uniqe_phylum!$B$27</c:f>
              <c:strCache>
                <c:ptCount val="1"/>
                <c:pt idx="0">
                  <c:v>Actinobacteria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phylum!$C$25:$V$26</c15:sqref>
                  </c15:fullRef>
                  <c15:levelRef>
                    <c15:sqref>uniqe_phylum!$C$25:$V$25</c15:sqref>
                  </c15:levelRef>
                </c:ext>
              </c:extLst>
              <c:f>(uniqe_phylum!$C$25,uniqe_phylum!$E$25,uniqe_phylum!$G$25,uniqe_phylum!$I$25,uniqe_phylum!$K$25,uniqe_phylum!$M$25,uniqe_phylum!$O$25,uniqe_phylum!$Q$25,uniqe_phylum!$S$25,uniq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phylum!$C$27:$V$27</c15:sqref>
                  </c15:fullRef>
                </c:ext>
              </c:extLst>
              <c:f>(uniqe_phylum!$C$27,uniqe_phylum!$E$27,uniqe_phylum!$G$27,uniqe_phylum!$I$27,uniqe_phylum!$K$27,uniqe_phylum!$M$27,uniqe_phylum!$O$27,uniqe_phylum!$Q$27,uniqe_phylum!$S$27,uniqe_phylum!$U$27)</c:f>
              <c:numCache>
                <c:formatCode>0.00%</c:formatCode>
                <c:ptCount val="10"/>
                <c:pt idx="0" formatCode="General">
                  <c:v>13873</c:v>
                </c:pt>
                <c:pt idx="1" formatCode="General">
                  <c:v>70</c:v>
                </c:pt>
                <c:pt idx="2" formatCode="General">
                  <c:v>393</c:v>
                </c:pt>
                <c:pt idx="3" formatCode="General">
                  <c:v>515</c:v>
                </c:pt>
                <c:pt idx="4" formatCode="General">
                  <c:v>12895</c:v>
                </c:pt>
                <c:pt idx="5" formatCode="General">
                  <c:v>6088</c:v>
                </c:pt>
                <c:pt idx="6" formatCode="General">
                  <c:v>826</c:v>
                </c:pt>
                <c:pt idx="7" formatCode="General">
                  <c:v>918</c:v>
                </c:pt>
                <c:pt idx="8" formatCode="General">
                  <c:v>90</c:v>
                </c:pt>
                <c:pt idx="9" formatCode="General">
                  <c:v>4254</c:v>
                </c:pt>
              </c:numCache>
            </c:numRef>
          </c:val>
        </c:ser>
        <c:ser>
          <c:idx val="1"/>
          <c:order val="1"/>
          <c:tx>
            <c:strRef>
              <c:f>uniqe_phylum!$B$28</c:f>
              <c:strCache>
                <c:ptCount val="1"/>
                <c:pt idx="0">
                  <c:v>Bacteroidete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phylum!$C$25:$V$26</c15:sqref>
                  </c15:fullRef>
                  <c15:levelRef>
                    <c15:sqref>uniqe_phylum!$C$25:$V$25</c15:sqref>
                  </c15:levelRef>
                </c:ext>
              </c:extLst>
              <c:f>(uniqe_phylum!$C$25,uniqe_phylum!$E$25,uniqe_phylum!$G$25,uniqe_phylum!$I$25,uniqe_phylum!$K$25,uniqe_phylum!$M$25,uniqe_phylum!$O$25,uniqe_phylum!$Q$25,uniqe_phylum!$S$25,uniq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phylum!$C$28:$V$28</c15:sqref>
                  </c15:fullRef>
                </c:ext>
              </c:extLst>
              <c:f>(uniqe_phylum!$C$28,uniqe_phylum!$E$28,uniqe_phylum!$G$28,uniqe_phylum!$I$28,uniqe_phylum!$K$28,uniqe_phylum!$M$28,uniqe_phylum!$O$28,uniqe_phylum!$Q$28,uniqe_phylum!$S$28,uniqe_phylum!$U$28)</c:f>
              <c:numCache>
                <c:formatCode>0.00%</c:formatCode>
                <c:ptCount val="10"/>
                <c:pt idx="0" formatCode="General">
                  <c:v>172587</c:v>
                </c:pt>
                <c:pt idx="1" formatCode="General">
                  <c:v>1272</c:v>
                </c:pt>
                <c:pt idx="2" formatCode="General">
                  <c:v>167404</c:v>
                </c:pt>
                <c:pt idx="3" formatCode="General">
                  <c:v>270</c:v>
                </c:pt>
                <c:pt idx="4" formatCode="General">
                  <c:v>3641</c:v>
                </c:pt>
                <c:pt idx="5" formatCode="General">
                  <c:v>2490271</c:v>
                </c:pt>
                <c:pt idx="6" formatCode="General">
                  <c:v>995635</c:v>
                </c:pt>
                <c:pt idx="7" formatCode="General">
                  <c:v>1380195</c:v>
                </c:pt>
                <c:pt idx="8" formatCode="General">
                  <c:v>111298</c:v>
                </c:pt>
                <c:pt idx="9" formatCode="General">
                  <c:v>3143</c:v>
                </c:pt>
              </c:numCache>
            </c:numRef>
          </c:val>
        </c:ser>
        <c:ser>
          <c:idx val="2"/>
          <c:order val="2"/>
          <c:tx>
            <c:strRef>
              <c:f>uniqe_phylum!$B$29</c:f>
              <c:strCache>
                <c:ptCount val="1"/>
                <c:pt idx="0">
                  <c:v>Firmicute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phylum!$C$25:$V$26</c15:sqref>
                  </c15:fullRef>
                  <c15:levelRef>
                    <c15:sqref>uniqe_phylum!$C$25:$V$25</c15:sqref>
                  </c15:levelRef>
                </c:ext>
              </c:extLst>
              <c:f>(uniqe_phylum!$C$25,uniqe_phylum!$E$25,uniqe_phylum!$G$25,uniqe_phylum!$I$25,uniqe_phylum!$K$25,uniqe_phylum!$M$25,uniqe_phylum!$O$25,uniqe_phylum!$Q$25,uniqe_phylum!$S$25,uniq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phylum!$C$29:$V$29</c15:sqref>
                  </c15:fullRef>
                </c:ext>
              </c:extLst>
              <c:f>(uniqe_phylum!$C$29,uniqe_phylum!$E$29,uniqe_phylum!$G$29,uniqe_phylum!$I$29,uniqe_phylum!$K$29,uniqe_phylum!$M$29,uniqe_phylum!$O$29,uniqe_phylum!$Q$29,uniqe_phylum!$S$29,uniqe_phylum!$U$29)</c:f>
              <c:numCache>
                <c:formatCode>0.00%</c:formatCode>
                <c:ptCount val="10"/>
                <c:pt idx="0" formatCode="General">
                  <c:v>155070</c:v>
                </c:pt>
                <c:pt idx="1" formatCode="General">
                  <c:v>162</c:v>
                </c:pt>
                <c:pt idx="2" formatCode="General">
                  <c:v>10187</c:v>
                </c:pt>
                <c:pt idx="3" formatCode="General">
                  <c:v>71</c:v>
                </c:pt>
                <c:pt idx="4" formatCode="General">
                  <c:v>144650</c:v>
                </c:pt>
                <c:pt idx="5" formatCode="General">
                  <c:v>144719</c:v>
                </c:pt>
                <c:pt idx="6" formatCode="General">
                  <c:v>76409</c:v>
                </c:pt>
                <c:pt idx="7" formatCode="General">
                  <c:v>57857</c:v>
                </c:pt>
                <c:pt idx="8" formatCode="General">
                  <c:v>3288</c:v>
                </c:pt>
                <c:pt idx="9" formatCode="General">
                  <c:v>7165</c:v>
                </c:pt>
              </c:numCache>
            </c:numRef>
          </c:val>
        </c:ser>
        <c:ser>
          <c:idx val="3"/>
          <c:order val="3"/>
          <c:tx>
            <c:strRef>
              <c:f>uniqe_phylum!$B$30</c:f>
              <c:strCache>
                <c:ptCount val="1"/>
                <c:pt idx="0">
                  <c:v>Fusobacteria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phylum!$C$25:$V$26</c15:sqref>
                  </c15:fullRef>
                  <c15:levelRef>
                    <c15:sqref>uniqe_phylum!$C$25:$V$25</c15:sqref>
                  </c15:levelRef>
                </c:ext>
              </c:extLst>
              <c:f>(uniqe_phylum!$C$25,uniqe_phylum!$E$25,uniqe_phylum!$G$25,uniqe_phylum!$I$25,uniqe_phylum!$K$25,uniqe_phylum!$M$25,uniqe_phylum!$O$25,uniqe_phylum!$Q$25,uniqe_phylum!$S$25,uniq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phylum!$C$30:$V$30</c15:sqref>
                  </c15:fullRef>
                </c:ext>
              </c:extLst>
              <c:f>(uniqe_phylum!$C$30,uniqe_phylum!$E$30,uniqe_phylum!$G$30,uniqe_phylum!$I$30,uniqe_phylum!$K$30,uniqe_phylum!$M$30,uniqe_phylum!$O$30,uniqe_phylum!$Q$30,uniqe_phylum!$S$30,uniqe_phylum!$U$30)</c:f>
              <c:numCache>
                <c:formatCode>0.00%</c:formatCode>
                <c:ptCount val="10"/>
                <c:pt idx="0" formatCode="General">
                  <c:v>13404</c:v>
                </c:pt>
                <c:pt idx="1" formatCode="General">
                  <c:v>79</c:v>
                </c:pt>
                <c:pt idx="2" formatCode="General">
                  <c:v>11628</c:v>
                </c:pt>
                <c:pt idx="3" formatCode="General">
                  <c:v>13</c:v>
                </c:pt>
                <c:pt idx="4" formatCode="General">
                  <c:v>1684</c:v>
                </c:pt>
                <c:pt idx="5" formatCode="General">
                  <c:v>57876</c:v>
                </c:pt>
                <c:pt idx="6" formatCode="General">
                  <c:v>51006</c:v>
                </c:pt>
                <c:pt idx="7" formatCode="General">
                  <c:v>5572</c:v>
                </c:pt>
                <c:pt idx="8" formatCode="General">
                  <c:v>915</c:v>
                </c:pt>
                <c:pt idx="9" formatCode="General">
                  <c:v>383</c:v>
                </c:pt>
              </c:numCache>
            </c:numRef>
          </c:val>
        </c:ser>
        <c:ser>
          <c:idx val="4"/>
          <c:order val="4"/>
          <c:tx>
            <c:strRef>
              <c:f>uniqe_phylum!$B$31</c:f>
              <c:strCache>
                <c:ptCount val="1"/>
                <c:pt idx="0">
                  <c:v>Proteobacteria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phylum!$C$25:$V$26</c15:sqref>
                  </c15:fullRef>
                  <c15:levelRef>
                    <c15:sqref>uniqe_phylum!$C$25:$V$25</c15:sqref>
                  </c15:levelRef>
                </c:ext>
              </c:extLst>
              <c:f>(uniqe_phylum!$C$25,uniqe_phylum!$E$25,uniqe_phylum!$G$25,uniqe_phylum!$I$25,uniqe_phylum!$K$25,uniqe_phylum!$M$25,uniqe_phylum!$O$25,uniqe_phylum!$Q$25,uniqe_phylum!$S$25,uniq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phylum!$C$31:$V$31</c15:sqref>
                  </c15:fullRef>
                </c:ext>
              </c:extLst>
              <c:f>(uniqe_phylum!$C$31,uniqe_phylum!$E$31,uniqe_phylum!$G$31,uniqe_phylum!$I$31,uniqe_phylum!$K$31,uniqe_phylum!$M$31,uniqe_phylum!$O$31,uniqe_phylum!$Q$31,uniqe_phylum!$S$31,uniqe_phylum!$U$31)</c:f>
              <c:numCache>
                <c:formatCode>0.00%</c:formatCode>
                <c:ptCount val="10"/>
                <c:pt idx="0" formatCode="General">
                  <c:v>93796</c:v>
                </c:pt>
                <c:pt idx="1" formatCode="General">
                  <c:v>3793</c:v>
                </c:pt>
                <c:pt idx="2" formatCode="General">
                  <c:v>82697</c:v>
                </c:pt>
                <c:pt idx="3" formatCode="General">
                  <c:v>292</c:v>
                </c:pt>
                <c:pt idx="4" formatCode="General">
                  <c:v>7014</c:v>
                </c:pt>
                <c:pt idx="5" formatCode="General">
                  <c:v>531639</c:v>
                </c:pt>
                <c:pt idx="6" formatCode="General">
                  <c:v>376736</c:v>
                </c:pt>
                <c:pt idx="7" formatCode="General">
                  <c:v>142035</c:v>
                </c:pt>
                <c:pt idx="8" formatCode="General">
                  <c:v>11095</c:v>
                </c:pt>
                <c:pt idx="9" formatCode="General">
                  <c:v>1773</c:v>
                </c:pt>
              </c:numCache>
            </c:numRef>
          </c:val>
        </c:ser>
        <c:ser>
          <c:idx val="5"/>
          <c:order val="5"/>
          <c:tx>
            <c:strRef>
              <c:f>uniqe_phylum!$B$32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phylum!$C$25:$V$26</c15:sqref>
                  </c15:fullRef>
                  <c15:levelRef>
                    <c15:sqref>uniqe_phylum!$C$25:$V$25</c15:sqref>
                  </c15:levelRef>
                </c:ext>
              </c:extLst>
              <c:f>(uniqe_phylum!$C$25,uniqe_phylum!$E$25,uniqe_phylum!$G$25,uniqe_phylum!$I$25,uniqe_phylum!$K$25,uniqe_phylum!$M$25,uniqe_phylum!$O$25,uniqe_phylum!$Q$25,uniqe_phylum!$S$25,uniqe_phylum!$U$25)</c:f>
              <c:strCache>
                <c:ptCount val="10"/>
                <c:pt idx="0">
                  <c:v>All Moderate</c:v>
                </c:pt>
                <c:pt idx="1">
                  <c:v>Moderate 1</c:v>
                </c:pt>
                <c:pt idx="2">
                  <c:v>Moderate 2</c:v>
                </c:pt>
                <c:pt idx="3">
                  <c:v>Moderate 3</c:v>
                </c:pt>
                <c:pt idx="4">
                  <c:v>Mod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phylum!$C$32:$V$32</c15:sqref>
                  </c15:fullRef>
                </c:ext>
              </c:extLst>
              <c:f>(uniqe_phylum!$C$32,uniqe_phylum!$E$32,uniqe_phylum!$G$32,uniqe_phylum!$I$32,uniqe_phylum!$K$32,uniqe_phylum!$M$32,uniqe_phylum!$O$32,uniqe_phylum!$Q$32,uniqe_phylum!$S$32,uniqe_phylum!$U$32)</c:f>
              <c:numCache>
                <c:formatCode>0.00%</c:formatCode>
                <c:ptCount val="10"/>
                <c:pt idx="0" formatCode="General">
                  <c:v>1615</c:v>
                </c:pt>
                <c:pt idx="1" formatCode="General">
                  <c:v>141</c:v>
                </c:pt>
                <c:pt idx="2" formatCode="General">
                  <c:v>509</c:v>
                </c:pt>
                <c:pt idx="3" formatCode="General">
                  <c:v>15</c:v>
                </c:pt>
                <c:pt idx="4" formatCode="General">
                  <c:v>950</c:v>
                </c:pt>
                <c:pt idx="5" formatCode="General">
                  <c:v>16668</c:v>
                </c:pt>
                <c:pt idx="6" formatCode="General">
                  <c:v>15049</c:v>
                </c:pt>
                <c:pt idx="7" formatCode="General">
                  <c:v>444</c:v>
                </c:pt>
                <c:pt idx="8" formatCode="General">
                  <c:v>256</c:v>
                </c:pt>
                <c:pt idx="9" formatCode="General">
                  <c:v>9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8960928"/>
        <c:axId val="148946784"/>
      </c:barChart>
      <c:catAx>
        <c:axId val="148960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46784"/>
        <c:crosses val="autoZero"/>
        <c:auto val="1"/>
        <c:lblAlgn val="ctr"/>
        <c:lblOffset val="100"/>
        <c:noMultiLvlLbl val="0"/>
      </c:catAx>
      <c:valAx>
        <c:axId val="148946784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Abundance</a:t>
                </a:r>
                <a:endParaRPr lang="zh-TW" altLang="zh-TW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60928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800" b="1" i="0" baseline="0">
                <a:effectLst/>
              </a:rPr>
              <a:t>Metatranscriptome Genus</a:t>
            </a:r>
            <a:endParaRPr lang="zh-TW" altLang="zh-TW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>
        <c:manualLayout>
          <c:layoutTarget val="inner"/>
          <c:xMode val="edge"/>
          <c:yMode val="edge"/>
          <c:x val="6.1182285113358784E-2"/>
          <c:y val="8.4926749736417576E-2"/>
          <c:w val="0.93232270260310446"/>
          <c:h val="0.7249893021701221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uniqe_genus!$F$33</c:f>
              <c:strCache>
                <c:ptCount val="1"/>
                <c:pt idx="0">
                  <c:v>Actinomyc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33:$Z$33</c15:sqref>
                  </c15:fullRef>
                </c:ext>
              </c:extLst>
              <c:f>(uniqe_genus!$G$33,uniqe_genus!$I$33,uniqe_genus!$K$33,uniqe_genus!$M$33,uniqe_genus!$O$33,uniqe_genus!$Q$33,uniqe_genus!$S$33,uniqe_genus!$U$33,uniqe_genus!$W$33,uniqe_genus!$Y$33)</c:f>
              <c:numCache>
                <c:formatCode>0.00%</c:formatCode>
                <c:ptCount val="10"/>
                <c:pt idx="0" formatCode="General">
                  <c:v>196</c:v>
                </c:pt>
                <c:pt idx="1" formatCode="General">
                  <c:v>1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195</c:v>
                </c:pt>
                <c:pt idx="5" formatCode="#,##0">
                  <c:v>48</c:v>
                </c:pt>
                <c:pt idx="6" formatCode="General">
                  <c:v>12</c:v>
                </c:pt>
                <c:pt idx="7" formatCode="General">
                  <c:v>0</c:v>
                </c:pt>
                <c:pt idx="8" formatCode="General">
                  <c:v>1</c:v>
                </c:pt>
                <c:pt idx="9" formatCode="General">
                  <c:v>35</c:v>
                </c:pt>
              </c:numCache>
            </c:numRef>
          </c:val>
        </c:ser>
        <c:ser>
          <c:idx val="1"/>
          <c:order val="1"/>
          <c:tx>
            <c:strRef>
              <c:f>uniqe_genus!$F$34</c:f>
              <c:strCache>
                <c:ptCount val="1"/>
                <c:pt idx="0">
                  <c:v>Gardnerell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34:$Z$34</c15:sqref>
                  </c15:fullRef>
                </c:ext>
              </c:extLst>
              <c:f>(uniqe_genus!$G$34,uniqe_genus!$I$34,uniqe_genus!$K$34,uniqe_genus!$M$34,uniqe_genus!$O$34,uniqe_genus!$Q$34,uniqe_genus!$S$34,uniqe_genus!$U$34,uniqe_genus!$W$34,uniqe_genus!$Y$34)</c:f>
              <c:numCache>
                <c:formatCode>0.00%</c:formatCode>
                <c:ptCount val="10"/>
                <c:pt idx="0" formatCode="General">
                  <c:v>62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58</c:v>
                </c:pt>
                <c:pt idx="5" formatCode="#,##0">
                  <c:v>27</c:v>
                </c:pt>
                <c:pt idx="6" formatCode="General">
                  <c:v>4</c:v>
                </c:pt>
                <c:pt idx="7" formatCode="General">
                  <c:v>22</c:v>
                </c:pt>
                <c:pt idx="8" formatCode="General">
                  <c:v>1</c:v>
                </c:pt>
                <c:pt idx="9" formatCode="General">
                  <c:v>0</c:v>
                </c:pt>
              </c:numCache>
            </c:numRef>
          </c:val>
        </c:ser>
        <c:ser>
          <c:idx val="2"/>
          <c:order val="2"/>
          <c:tx>
            <c:strRef>
              <c:f>uniqe_genus!$F$35</c:f>
              <c:strCache>
                <c:ptCount val="1"/>
                <c:pt idx="0">
                  <c:v>Corynebacterium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35:$Z$35</c15:sqref>
                  </c15:fullRef>
                </c:ext>
              </c:extLst>
              <c:f>(uniqe_genus!$G$35,uniqe_genus!$I$35,uniqe_genus!$K$35,uniqe_genus!$M$35,uniqe_genus!$O$35,uniqe_genus!$Q$35,uniqe_genus!$S$35,uniqe_genus!$U$35,uniqe_genus!$W$35,uniqe_genus!$Y$35)</c:f>
              <c:numCache>
                <c:formatCode>0.00%</c:formatCode>
                <c:ptCount val="10"/>
                <c:pt idx="0" formatCode="General">
                  <c:v>4155</c:v>
                </c:pt>
                <c:pt idx="1" formatCode="General">
                  <c:v>4</c:v>
                </c:pt>
                <c:pt idx="2" formatCode="General">
                  <c:v>12</c:v>
                </c:pt>
                <c:pt idx="3" formatCode="General">
                  <c:v>0</c:v>
                </c:pt>
                <c:pt idx="4" formatCode="General">
                  <c:v>4139</c:v>
                </c:pt>
                <c:pt idx="5" formatCode="#,##0">
                  <c:v>752</c:v>
                </c:pt>
                <c:pt idx="6" formatCode="General">
                  <c:v>29</c:v>
                </c:pt>
                <c:pt idx="7" formatCode="General">
                  <c:v>681</c:v>
                </c:pt>
                <c:pt idx="8" formatCode="General">
                  <c:v>18</c:v>
                </c:pt>
                <c:pt idx="9" formatCode="General">
                  <c:v>24</c:v>
                </c:pt>
              </c:numCache>
            </c:numRef>
          </c:val>
        </c:ser>
        <c:ser>
          <c:idx val="3"/>
          <c:order val="3"/>
          <c:tx>
            <c:strRef>
              <c:f>uniqe_genus!$F$36</c:f>
              <c:strCache>
                <c:ptCount val="1"/>
                <c:pt idx="0">
                  <c:v>Gordonia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36:$Z$36</c15:sqref>
                  </c15:fullRef>
                </c:ext>
              </c:extLst>
              <c:f>(uniqe_genus!$G$36,uniqe_genus!$I$36,uniqe_genus!$K$36,uniqe_genus!$M$36,uniqe_genus!$O$36,uniqe_genus!$Q$36,uniqe_genus!$S$36,uniqe_genus!$U$36,uniqe_genus!$W$36,uniqe_genus!$Y$36)</c:f>
              <c:numCache>
                <c:formatCode>0.00%</c:formatCode>
                <c:ptCount val="10"/>
                <c:pt idx="0" formatCode="General">
                  <c:v>141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141</c:v>
                </c:pt>
                <c:pt idx="5" formatCode="#,##0">
                  <c:v>3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30</c:v>
                </c:pt>
              </c:numCache>
            </c:numRef>
          </c:val>
        </c:ser>
        <c:ser>
          <c:idx val="4"/>
          <c:order val="4"/>
          <c:tx>
            <c:strRef>
              <c:f>uniqe_genus!$F$37</c:f>
              <c:strCache>
                <c:ptCount val="1"/>
                <c:pt idx="0">
                  <c:v>Rothia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37:$Z$37</c15:sqref>
                  </c15:fullRef>
                </c:ext>
              </c:extLst>
              <c:f>(uniqe_genus!$G$37,uniqe_genus!$I$37,uniqe_genus!$K$37,uniqe_genus!$M$37,uniqe_genus!$O$37,uniqe_genus!$Q$37,uniqe_genus!$S$37,uniqe_genus!$U$37,uniqe_genus!$W$37,uniqe_genus!$Y$37)</c:f>
              <c:numCache>
                <c:formatCode>0.00%</c:formatCode>
                <c:ptCount val="10"/>
                <c:pt idx="0" formatCode="General">
                  <c:v>6437</c:v>
                </c:pt>
                <c:pt idx="1" formatCode="General">
                  <c:v>55</c:v>
                </c:pt>
                <c:pt idx="2" formatCode="General">
                  <c:v>363</c:v>
                </c:pt>
                <c:pt idx="3" formatCode="General">
                  <c:v>510</c:v>
                </c:pt>
                <c:pt idx="4" formatCode="General">
                  <c:v>5509</c:v>
                </c:pt>
                <c:pt idx="5" formatCode="#,##0">
                  <c:v>4838</c:v>
                </c:pt>
                <c:pt idx="6" formatCode="General">
                  <c:v>678</c:v>
                </c:pt>
                <c:pt idx="7" formatCode="General">
                  <c:v>61</c:v>
                </c:pt>
                <c:pt idx="8" formatCode="General">
                  <c:v>36</c:v>
                </c:pt>
                <c:pt idx="9" formatCode="General">
                  <c:v>4063</c:v>
                </c:pt>
              </c:numCache>
            </c:numRef>
          </c:val>
        </c:ser>
        <c:ser>
          <c:idx val="5"/>
          <c:order val="5"/>
          <c:tx>
            <c:strRef>
              <c:f>uniqe_genus!$F$38</c:f>
              <c:strCache>
                <c:ptCount val="1"/>
                <c:pt idx="0">
                  <c:v>Propionibacterium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38:$Z$38</c15:sqref>
                  </c15:fullRef>
                </c:ext>
              </c:extLst>
              <c:f>(uniqe_genus!$G$38,uniqe_genus!$I$38,uniqe_genus!$K$38,uniqe_genus!$M$38,uniqe_genus!$O$38,uniqe_genus!$Q$38,uniqe_genus!$S$38,uniqe_genus!$U$38,uniqe_genus!$W$38,uniqe_genus!$Y$38)</c:f>
              <c:numCache>
                <c:formatCode>0.00%</c:formatCode>
                <c:ptCount val="10"/>
                <c:pt idx="0" formatCode="General">
                  <c:v>2038</c:v>
                </c:pt>
                <c:pt idx="1" formatCode="General">
                  <c:v>7</c:v>
                </c:pt>
                <c:pt idx="2" formatCode="General">
                  <c:v>9</c:v>
                </c:pt>
                <c:pt idx="3" formatCode="General">
                  <c:v>4</c:v>
                </c:pt>
                <c:pt idx="4" formatCode="General">
                  <c:v>2018</c:v>
                </c:pt>
                <c:pt idx="5" formatCode="#,##0">
                  <c:v>117</c:v>
                </c:pt>
                <c:pt idx="6" formatCode="General">
                  <c:v>37</c:v>
                </c:pt>
                <c:pt idx="7" formatCode="General">
                  <c:v>61</c:v>
                </c:pt>
                <c:pt idx="8" formatCode="General">
                  <c:v>11</c:v>
                </c:pt>
                <c:pt idx="9" formatCode="General">
                  <c:v>8</c:v>
                </c:pt>
              </c:numCache>
            </c:numRef>
          </c:val>
        </c:ser>
        <c:ser>
          <c:idx val="6"/>
          <c:order val="6"/>
          <c:tx>
            <c:strRef>
              <c:f>uniqe_genus!$F$39</c:f>
              <c:strCache>
                <c:ptCount val="1"/>
                <c:pt idx="0">
                  <c:v>Atopobium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39:$Z$39</c15:sqref>
                  </c15:fullRef>
                </c:ext>
              </c:extLst>
              <c:f>(uniqe_genus!$G$39,uniqe_genus!$I$39,uniqe_genus!$K$39,uniqe_genus!$M$39,uniqe_genus!$O$39,uniqe_genus!$Q$39,uniqe_genus!$S$39,uniqe_genus!$U$39,uniqe_genus!$W$39,uniqe_genus!$Y$39)</c:f>
              <c:numCache>
                <c:formatCode>0.00%</c:formatCode>
                <c:ptCount val="10"/>
                <c:pt idx="0" formatCode="General">
                  <c:v>661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0</c:v>
                </c:pt>
                <c:pt idx="4" formatCode="General">
                  <c:v>657</c:v>
                </c:pt>
                <c:pt idx="5" formatCode="#,##0">
                  <c:v>96</c:v>
                </c:pt>
                <c:pt idx="6" formatCode="General">
                  <c:v>32</c:v>
                </c:pt>
                <c:pt idx="7" formatCode="General">
                  <c:v>0</c:v>
                </c:pt>
                <c:pt idx="8" formatCode="General">
                  <c:v>18</c:v>
                </c:pt>
                <c:pt idx="9" formatCode="General">
                  <c:v>46</c:v>
                </c:pt>
              </c:numCache>
            </c:numRef>
          </c:val>
        </c:ser>
        <c:ser>
          <c:idx val="7"/>
          <c:order val="7"/>
          <c:tx>
            <c:strRef>
              <c:f>uniqe_genus!$F$40</c:f>
              <c:strCache>
                <c:ptCount val="1"/>
                <c:pt idx="0">
                  <c:v>Cryptobacterium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0:$Z$40</c15:sqref>
                  </c15:fullRef>
                </c:ext>
              </c:extLst>
              <c:f>(uniqe_genus!$G$40,uniqe_genus!$I$40,uniqe_genus!$K$40,uniqe_genus!$M$40,uniqe_genus!$O$40,uniqe_genus!$Q$40,uniqe_genus!$S$40,uniqe_genus!$U$40,uniqe_genus!$W$40,uniqe_genus!$Y$40)</c:f>
              <c:numCache>
                <c:formatCode>0.00%</c:formatCode>
                <c:ptCount val="10"/>
                <c:pt idx="0" formatCode="General">
                  <c:v>85</c:v>
                </c:pt>
                <c:pt idx="1" formatCode="General">
                  <c:v>1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84</c:v>
                </c:pt>
                <c:pt idx="5" formatCode="#,##0">
                  <c:v>31</c:v>
                </c:pt>
                <c:pt idx="6" formatCode="General">
                  <c:v>4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27</c:v>
                </c:pt>
              </c:numCache>
            </c:numRef>
          </c:val>
        </c:ser>
        <c:ser>
          <c:idx val="8"/>
          <c:order val="8"/>
          <c:tx>
            <c:strRef>
              <c:f>uniqe_genus!$F$41</c:f>
              <c:strCache>
                <c:ptCount val="1"/>
                <c:pt idx="0">
                  <c:v>Bacteroides 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1:$Z$41</c15:sqref>
                  </c15:fullRef>
                </c:ext>
              </c:extLst>
              <c:f>(uniqe_genus!$G$41,uniqe_genus!$I$41,uniqe_genus!$K$41,uniqe_genus!$M$41,uniqe_genus!$O$41,uniqe_genus!$Q$41,uniqe_genus!$S$41,uniqe_genus!$U$41,uniqe_genus!$W$41,uniqe_genus!$Y$41)</c:f>
              <c:numCache>
                <c:formatCode>0.00%</c:formatCode>
                <c:ptCount val="10"/>
                <c:pt idx="0" formatCode="General">
                  <c:v>280</c:v>
                </c:pt>
                <c:pt idx="1" formatCode="General">
                  <c:v>4</c:v>
                </c:pt>
                <c:pt idx="2" formatCode="General">
                  <c:v>66</c:v>
                </c:pt>
                <c:pt idx="3" formatCode="General">
                  <c:v>0</c:v>
                </c:pt>
                <c:pt idx="4" formatCode="General">
                  <c:v>210</c:v>
                </c:pt>
                <c:pt idx="5" formatCode="#,##0">
                  <c:v>795</c:v>
                </c:pt>
                <c:pt idx="6" formatCode="General">
                  <c:v>674</c:v>
                </c:pt>
                <c:pt idx="7" formatCode="General">
                  <c:v>47</c:v>
                </c:pt>
                <c:pt idx="8" formatCode="General">
                  <c:v>50</c:v>
                </c:pt>
                <c:pt idx="9" formatCode="General">
                  <c:v>24</c:v>
                </c:pt>
              </c:numCache>
            </c:numRef>
          </c:val>
        </c:ser>
        <c:ser>
          <c:idx val="9"/>
          <c:order val="9"/>
          <c:tx>
            <c:strRef>
              <c:f>uniqe_genus!$F$42</c:f>
              <c:strCache>
                <c:ptCount val="1"/>
                <c:pt idx="0">
                  <c:v>Odoribacter 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2:$Z$42</c15:sqref>
                  </c15:fullRef>
                </c:ext>
              </c:extLst>
              <c:f>(uniqe_genus!$G$42,uniqe_genus!$I$42,uniqe_genus!$K$42,uniqe_genus!$M$42,uniqe_genus!$O$42,uniqe_genus!$Q$42,uniqe_genus!$S$42,uniqe_genus!$U$42,uniqe_genus!$W$42,uniqe_genus!$Y$42)</c:f>
              <c:numCache>
                <c:formatCode>0.00%</c:formatCode>
                <c:ptCount val="10"/>
                <c:pt idx="0" formatCode="General">
                  <c:v>3</c:v>
                </c:pt>
                <c:pt idx="1" formatCode="General">
                  <c:v>2</c:v>
                </c:pt>
                <c:pt idx="2" formatCode="General">
                  <c:v>1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818</c:v>
                </c:pt>
                <c:pt idx="6" formatCode="General">
                  <c:v>99</c:v>
                </c:pt>
                <c:pt idx="7" formatCode="General">
                  <c:v>29</c:v>
                </c:pt>
                <c:pt idx="8" formatCode="General">
                  <c:v>684</c:v>
                </c:pt>
                <c:pt idx="9" formatCode="General">
                  <c:v>6</c:v>
                </c:pt>
              </c:numCache>
            </c:numRef>
          </c:val>
        </c:ser>
        <c:ser>
          <c:idx val="10"/>
          <c:order val="10"/>
          <c:tx>
            <c:strRef>
              <c:f>uniqe_genus!$F$43</c:f>
              <c:strCache>
                <c:ptCount val="1"/>
                <c:pt idx="0">
                  <c:v>Porphyromonas 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3:$Z$43</c15:sqref>
                  </c15:fullRef>
                </c:ext>
              </c:extLst>
              <c:f>(uniqe_genus!$G$43,uniqe_genus!$I$43,uniqe_genus!$K$43,uniqe_genus!$M$43,uniqe_genus!$O$43,uniqe_genus!$Q$43,uniqe_genus!$S$43,uniqe_genus!$U$43,uniqe_genus!$W$43,uniqe_genus!$Y$43)</c:f>
              <c:numCache>
                <c:formatCode>0.00%</c:formatCode>
                <c:ptCount val="10"/>
                <c:pt idx="0" formatCode="General">
                  <c:v>355</c:v>
                </c:pt>
                <c:pt idx="1" formatCode="General">
                  <c:v>18</c:v>
                </c:pt>
                <c:pt idx="2" formatCode="General">
                  <c:v>59</c:v>
                </c:pt>
                <c:pt idx="3" formatCode="General">
                  <c:v>19</c:v>
                </c:pt>
                <c:pt idx="4" formatCode="General">
                  <c:v>259</c:v>
                </c:pt>
                <c:pt idx="5" formatCode="#,##0">
                  <c:v>19341</c:v>
                </c:pt>
                <c:pt idx="6" formatCode="General">
                  <c:v>18758</c:v>
                </c:pt>
                <c:pt idx="7" formatCode="General">
                  <c:v>5</c:v>
                </c:pt>
                <c:pt idx="8" formatCode="General">
                  <c:v>288</c:v>
                </c:pt>
                <c:pt idx="9" formatCode="General">
                  <c:v>290</c:v>
                </c:pt>
              </c:numCache>
            </c:numRef>
          </c:val>
        </c:ser>
        <c:ser>
          <c:idx val="11"/>
          <c:order val="11"/>
          <c:tx>
            <c:strRef>
              <c:f>uniqe_genus!$F$44</c:f>
              <c:strCache>
                <c:ptCount val="1"/>
                <c:pt idx="0">
                  <c:v>Tannerella 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4:$Z$44</c15:sqref>
                  </c15:fullRef>
                </c:ext>
              </c:extLst>
              <c:f>(uniqe_genus!$G$44,uniqe_genus!$I$44,uniqe_genus!$K$44,uniqe_genus!$M$44,uniqe_genus!$O$44,uniqe_genus!$Q$44,uniqe_genus!$S$44,uniqe_genus!$U$44,uniqe_genus!$W$44,uniqe_genus!$Y$44)</c:f>
              <c:numCache>
                <c:formatCode>0.00%</c:formatCode>
                <c:ptCount val="10"/>
                <c:pt idx="0" formatCode="General">
                  <c:v>113</c:v>
                </c:pt>
                <c:pt idx="1" formatCode="General">
                  <c:v>6</c:v>
                </c:pt>
                <c:pt idx="2" formatCode="General">
                  <c:v>39</c:v>
                </c:pt>
                <c:pt idx="3" formatCode="General">
                  <c:v>0</c:v>
                </c:pt>
                <c:pt idx="4" formatCode="General">
                  <c:v>68</c:v>
                </c:pt>
                <c:pt idx="5" formatCode="#,##0">
                  <c:v>1334</c:v>
                </c:pt>
                <c:pt idx="6" formatCode="General">
                  <c:v>1147</c:v>
                </c:pt>
                <c:pt idx="7" formatCode="General">
                  <c:v>43</c:v>
                </c:pt>
                <c:pt idx="8" formatCode="General">
                  <c:v>39</c:v>
                </c:pt>
                <c:pt idx="9" formatCode="General">
                  <c:v>105</c:v>
                </c:pt>
              </c:numCache>
            </c:numRef>
          </c:val>
        </c:ser>
        <c:ser>
          <c:idx val="12"/>
          <c:order val="12"/>
          <c:tx>
            <c:strRef>
              <c:f>uniqe_genus!$F$45</c:f>
              <c:strCache>
                <c:ptCount val="1"/>
                <c:pt idx="0">
                  <c:v>Alloprevotella 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5:$Z$45</c15:sqref>
                  </c15:fullRef>
                </c:ext>
              </c:extLst>
              <c:f>(uniqe_genus!$G$45,uniqe_genus!$I$45,uniqe_genus!$K$45,uniqe_genus!$M$45,uniqe_genus!$O$45,uniqe_genus!$Q$45,uniqe_genus!$S$45,uniqe_genus!$U$45,uniqe_genus!$W$45,uniqe_genus!$Y$45)</c:f>
              <c:numCache>
                <c:formatCode>0.00%</c:formatCode>
                <c:ptCount val="10"/>
                <c:pt idx="0" formatCode="General">
                  <c:v>9</c:v>
                </c:pt>
                <c:pt idx="1" formatCode="General">
                  <c:v>0</c:v>
                </c:pt>
                <c:pt idx="2" formatCode="General">
                  <c:v>9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311</c:v>
                </c:pt>
                <c:pt idx="6" formatCode="General">
                  <c:v>300</c:v>
                </c:pt>
                <c:pt idx="7" formatCode="General">
                  <c:v>0</c:v>
                </c:pt>
                <c:pt idx="8" formatCode="General">
                  <c:v>11</c:v>
                </c:pt>
                <c:pt idx="9" formatCode="General">
                  <c:v>0</c:v>
                </c:pt>
              </c:numCache>
            </c:numRef>
          </c:val>
        </c:ser>
        <c:ser>
          <c:idx val="13"/>
          <c:order val="13"/>
          <c:tx>
            <c:strRef>
              <c:f>uniqe_genus!$F$46</c:f>
              <c:strCache>
                <c:ptCount val="1"/>
                <c:pt idx="0">
                  <c:v>Prevotella 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6:$Z$46</c15:sqref>
                  </c15:fullRef>
                </c:ext>
              </c:extLst>
              <c:f>(uniqe_genus!$G$46,uniqe_genus!$I$46,uniqe_genus!$K$46,uniqe_genus!$M$46,uniqe_genus!$O$46,uniqe_genus!$Q$46,uniqe_genus!$S$46,uniqe_genus!$U$46,uniqe_genus!$W$46,uniqe_genus!$Y$46)</c:f>
              <c:numCache>
                <c:formatCode>0.00%</c:formatCode>
                <c:ptCount val="10"/>
                <c:pt idx="0" formatCode="General">
                  <c:v>164178</c:v>
                </c:pt>
                <c:pt idx="1" formatCode="General">
                  <c:v>1156</c:v>
                </c:pt>
                <c:pt idx="2" formatCode="General">
                  <c:v>160137</c:v>
                </c:pt>
                <c:pt idx="3" formatCode="General">
                  <c:v>224</c:v>
                </c:pt>
                <c:pt idx="4" formatCode="General">
                  <c:v>2661</c:v>
                </c:pt>
                <c:pt idx="5" formatCode="#,##0">
                  <c:v>1088076</c:v>
                </c:pt>
                <c:pt idx="6" formatCode="General">
                  <c:v>947705</c:v>
                </c:pt>
                <c:pt idx="7" formatCode="General">
                  <c:v>27918</c:v>
                </c:pt>
                <c:pt idx="8" formatCode="General">
                  <c:v>109752</c:v>
                </c:pt>
                <c:pt idx="9" formatCode="General">
                  <c:v>2701</c:v>
                </c:pt>
              </c:numCache>
            </c:numRef>
          </c:val>
        </c:ser>
        <c:ser>
          <c:idx val="14"/>
          <c:order val="14"/>
          <c:tx>
            <c:strRef>
              <c:f>uniqe_genus!$F$47</c:f>
              <c:strCache>
                <c:ptCount val="1"/>
                <c:pt idx="0">
                  <c:v>Capnocytophaga 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7:$Z$47</c15:sqref>
                  </c15:fullRef>
                </c:ext>
              </c:extLst>
              <c:f>(uniqe_genus!$G$47,uniqe_genus!$I$47,uniqe_genus!$K$47,uniqe_genus!$M$47,uniqe_genus!$O$47,uniqe_genus!$Q$47,uniqe_genus!$S$47,uniqe_genus!$U$47,uniqe_genus!$W$47,uniqe_genus!$Y$47)</c:f>
              <c:numCache>
                <c:formatCode>0.00%</c:formatCode>
                <c:ptCount val="10"/>
                <c:pt idx="0" formatCode="General">
                  <c:v>5656</c:v>
                </c:pt>
                <c:pt idx="1" formatCode="General">
                  <c:v>84</c:v>
                </c:pt>
                <c:pt idx="2" formatCode="General">
                  <c:v>5201</c:v>
                </c:pt>
                <c:pt idx="3" formatCode="General">
                  <c:v>8</c:v>
                </c:pt>
                <c:pt idx="4" formatCode="General">
                  <c:v>363</c:v>
                </c:pt>
                <c:pt idx="5" formatCode="#,##0">
                  <c:v>180102</c:v>
                </c:pt>
                <c:pt idx="6" formatCode="General">
                  <c:v>26721</c:v>
                </c:pt>
                <c:pt idx="7" formatCode="General">
                  <c:v>152907</c:v>
                </c:pt>
                <c:pt idx="8" formatCode="General">
                  <c:v>466</c:v>
                </c:pt>
                <c:pt idx="9" formatCode="General">
                  <c:v>8</c:v>
                </c:pt>
              </c:numCache>
            </c:numRef>
          </c:val>
        </c:ser>
        <c:ser>
          <c:idx val="15"/>
          <c:order val="15"/>
          <c:tx>
            <c:strRef>
              <c:f>uniqe_genus!$F$48</c:f>
              <c:strCache>
                <c:ptCount val="1"/>
                <c:pt idx="0">
                  <c:v>Chryseobacterium 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8:$Z$48</c15:sqref>
                  </c15:fullRef>
                </c:ext>
              </c:extLst>
              <c:f>(uniqe_genus!$G$48,uniqe_genus!$I$48,uniqe_genus!$K$48,uniqe_genus!$M$48,uniqe_genus!$O$48,uniqe_genus!$Q$48,uniqe_genus!$S$48,uniqe_genus!$U$48,uniqe_genus!$W$48,uniqe_genus!$Y$48)</c:f>
              <c:numCache>
                <c:formatCode>0.00%</c:formatCode>
                <c:ptCount val="10"/>
                <c:pt idx="0" formatCode="General">
                  <c:v>1910</c:v>
                </c:pt>
                <c:pt idx="1" formatCode="General">
                  <c:v>2</c:v>
                </c:pt>
                <c:pt idx="2" formatCode="General">
                  <c:v>1889</c:v>
                </c:pt>
                <c:pt idx="3" formatCode="General">
                  <c:v>19</c:v>
                </c:pt>
                <c:pt idx="4" formatCode="General">
                  <c:v>0</c:v>
                </c:pt>
                <c:pt idx="5" formatCode="#,##0">
                  <c:v>1198962</c:v>
                </c:pt>
                <c:pt idx="6" formatCode="General">
                  <c:v>5</c:v>
                </c:pt>
                <c:pt idx="7" formatCode="General">
                  <c:v>1198954</c:v>
                </c:pt>
                <c:pt idx="8" formatCode="General">
                  <c:v>3</c:v>
                </c:pt>
                <c:pt idx="9" formatCode="General">
                  <c:v>0</c:v>
                </c:pt>
              </c:numCache>
            </c:numRef>
          </c:val>
        </c:ser>
        <c:ser>
          <c:idx val="16"/>
          <c:order val="16"/>
          <c:tx>
            <c:strRef>
              <c:f>uniqe_genus!$F$49</c:f>
              <c:strCache>
                <c:ptCount val="1"/>
                <c:pt idx="0">
                  <c:v>Bacillus 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49:$Z$49</c15:sqref>
                  </c15:fullRef>
                </c:ext>
              </c:extLst>
              <c:f>(uniqe_genus!$G$49,uniqe_genus!$I$49,uniqe_genus!$K$49,uniqe_genus!$M$49,uniqe_genus!$O$49,uniqe_genus!$Q$49,uniqe_genus!$S$49,uniqe_genus!$U$49,uniqe_genus!$W$49,uniqe_genus!$Y$49)</c:f>
              <c:numCache>
                <c:formatCode>0.00%</c:formatCode>
                <c:ptCount val="10"/>
                <c:pt idx="0" formatCode="General">
                  <c:v>697</c:v>
                </c:pt>
                <c:pt idx="1" formatCode="General">
                  <c:v>0</c:v>
                </c:pt>
                <c:pt idx="2" formatCode="General">
                  <c:v>8</c:v>
                </c:pt>
                <c:pt idx="3" formatCode="General">
                  <c:v>0</c:v>
                </c:pt>
                <c:pt idx="4" formatCode="General">
                  <c:v>689</c:v>
                </c:pt>
                <c:pt idx="5" formatCode="#,##0">
                  <c:v>137</c:v>
                </c:pt>
                <c:pt idx="6" formatCode="General">
                  <c:v>6</c:v>
                </c:pt>
                <c:pt idx="7" formatCode="General">
                  <c:v>127</c:v>
                </c:pt>
                <c:pt idx="8" formatCode="General">
                  <c:v>3</c:v>
                </c:pt>
                <c:pt idx="9" formatCode="General">
                  <c:v>1</c:v>
                </c:pt>
              </c:numCache>
            </c:numRef>
          </c:val>
        </c:ser>
        <c:ser>
          <c:idx val="17"/>
          <c:order val="17"/>
          <c:tx>
            <c:strRef>
              <c:f>uniqe_genus!$F$50</c:f>
              <c:strCache>
                <c:ptCount val="1"/>
                <c:pt idx="0">
                  <c:v>Brevibacillus 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0:$Z$50</c15:sqref>
                  </c15:fullRef>
                </c:ext>
              </c:extLst>
              <c:f>(uniqe_genus!$G$50,uniqe_genus!$I$50,uniqe_genus!$K$50,uniqe_genus!$M$50,uniqe_genus!$O$50,uniqe_genus!$Q$50,uniqe_genus!$S$50,uniqe_genus!$U$50,uniqe_genus!$W$50,uniqe_genus!$Y$50)</c:f>
              <c:numCache>
                <c:formatCode>0.00%</c:formatCode>
                <c:ptCount val="10"/>
                <c:pt idx="0" formatCode="General">
                  <c:v>81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81</c:v>
                </c:pt>
                <c:pt idx="5" formatCode="#,##0">
                  <c:v>31</c:v>
                </c:pt>
                <c:pt idx="6" formatCode="General">
                  <c:v>0</c:v>
                </c:pt>
                <c:pt idx="7" formatCode="General">
                  <c:v>30</c:v>
                </c:pt>
                <c:pt idx="8" formatCode="General">
                  <c:v>0</c:v>
                </c:pt>
                <c:pt idx="9" formatCode="General">
                  <c:v>1</c:v>
                </c:pt>
              </c:numCache>
            </c:numRef>
          </c:val>
        </c:ser>
        <c:ser>
          <c:idx val="18"/>
          <c:order val="18"/>
          <c:tx>
            <c:strRef>
              <c:f>uniqe_genus!$F$51</c:f>
              <c:strCache>
                <c:ptCount val="1"/>
                <c:pt idx="0">
                  <c:v>Staphylococcus 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1:$Z$51</c15:sqref>
                  </c15:fullRef>
                </c:ext>
              </c:extLst>
              <c:f>(uniqe_genus!$G$51,uniqe_genus!$I$51,uniqe_genus!$K$51,uniqe_genus!$M$51,uniqe_genus!$O$51,uniqe_genus!$Q$51,uniqe_genus!$S$51,uniqe_genus!$U$51,uniqe_genus!$W$51,uniqe_genus!$Y$51)</c:f>
              <c:numCache>
                <c:formatCode>0.00%</c:formatCode>
                <c:ptCount val="10"/>
                <c:pt idx="0" formatCode="General">
                  <c:v>826</c:v>
                </c:pt>
                <c:pt idx="1" formatCode="General">
                  <c:v>0</c:v>
                </c:pt>
                <c:pt idx="2" formatCode="General">
                  <c:v>4</c:v>
                </c:pt>
                <c:pt idx="3" formatCode="General">
                  <c:v>1</c:v>
                </c:pt>
                <c:pt idx="4" formatCode="General">
                  <c:v>821</c:v>
                </c:pt>
                <c:pt idx="5" formatCode="#,##0">
                  <c:v>14</c:v>
                </c:pt>
                <c:pt idx="6" formatCode="General">
                  <c:v>4</c:v>
                </c:pt>
                <c:pt idx="7" formatCode="General">
                  <c:v>0</c:v>
                </c:pt>
                <c:pt idx="8" formatCode="General">
                  <c:v>6</c:v>
                </c:pt>
                <c:pt idx="9" formatCode="General">
                  <c:v>4</c:v>
                </c:pt>
              </c:numCache>
            </c:numRef>
          </c:val>
        </c:ser>
        <c:ser>
          <c:idx val="19"/>
          <c:order val="19"/>
          <c:tx>
            <c:strRef>
              <c:f>uniqe_genus!$F$52</c:f>
              <c:strCache>
                <c:ptCount val="1"/>
                <c:pt idx="0">
                  <c:v>Granulicatella 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2:$Z$52</c15:sqref>
                  </c15:fullRef>
                </c:ext>
              </c:extLst>
              <c:f>(uniqe_genus!$G$52,uniqe_genus!$I$52,uniqe_genus!$K$52,uniqe_genus!$M$52,uniqe_genus!$O$52,uniqe_genus!$Q$52,uniqe_genus!$S$52,uniqe_genus!$U$52,uniqe_genus!$W$52,uniqe_genus!$Y$52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145</c:v>
                </c:pt>
                <c:pt idx="6" formatCode="General">
                  <c:v>29</c:v>
                </c:pt>
                <c:pt idx="7" formatCode="General">
                  <c:v>115</c:v>
                </c:pt>
                <c:pt idx="8" formatCode="General">
                  <c:v>0</c:v>
                </c:pt>
                <c:pt idx="9" formatCode="General">
                  <c:v>1</c:v>
                </c:pt>
              </c:numCache>
            </c:numRef>
          </c:val>
        </c:ser>
        <c:ser>
          <c:idx val="20"/>
          <c:order val="20"/>
          <c:tx>
            <c:strRef>
              <c:f>uniqe_genus!$F$53</c:f>
              <c:strCache>
                <c:ptCount val="1"/>
                <c:pt idx="0">
                  <c:v>Lactobacillus 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3:$Z$53</c15:sqref>
                  </c15:fullRef>
                </c:ext>
              </c:extLst>
              <c:f>(uniqe_genus!$G$53,uniqe_genus!$I$53,uniqe_genus!$K$53,uniqe_genus!$M$53,uniqe_genus!$O$53,uniqe_genus!$Q$53,uniqe_genus!$S$53,uniqe_genus!$U$53,uniqe_genus!$W$53,uniqe_genus!$Y$53)</c:f>
              <c:numCache>
                <c:formatCode>0.00%</c:formatCode>
                <c:ptCount val="10"/>
                <c:pt idx="0" formatCode="General">
                  <c:v>489</c:v>
                </c:pt>
                <c:pt idx="1" formatCode="General">
                  <c:v>1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486</c:v>
                </c:pt>
                <c:pt idx="5" formatCode="#,##0">
                  <c:v>313</c:v>
                </c:pt>
                <c:pt idx="6" formatCode="General">
                  <c:v>75</c:v>
                </c:pt>
                <c:pt idx="7" formatCode="General">
                  <c:v>12</c:v>
                </c:pt>
                <c:pt idx="8" formatCode="General">
                  <c:v>44</c:v>
                </c:pt>
                <c:pt idx="9" formatCode="General">
                  <c:v>182</c:v>
                </c:pt>
              </c:numCache>
            </c:numRef>
          </c:val>
        </c:ser>
        <c:ser>
          <c:idx val="21"/>
          <c:order val="21"/>
          <c:tx>
            <c:strRef>
              <c:f>uniqe_genus!$F$54</c:f>
              <c:strCache>
                <c:ptCount val="1"/>
                <c:pt idx="0">
                  <c:v>Leuconostoc 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4:$Z$54</c15:sqref>
                  </c15:fullRef>
                </c:ext>
              </c:extLst>
              <c:f>(uniqe_genus!$G$54,uniqe_genus!$I$54,uniqe_genus!$K$54,uniqe_genus!$M$54,uniqe_genus!$O$54,uniqe_genus!$Q$54,uniqe_genus!$S$54,uniqe_genus!$U$54,uniqe_genus!$W$54,uniqe_genus!$Y$54)</c:f>
              <c:numCache>
                <c:formatCode>0.00%</c:formatCode>
                <c:ptCount val="10"/>
                <c:pt idx="0" formatCode="General">
                  <c:v>1033</c:v>
                </c:pt>
                <c:pt idx="1" formatCode="General">
                  <c:v>1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1032</c:v>
                </c:pt>
                <c:pt idx="5" formatCode="#,##0">
                  <c:v>29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29</c:v>
                </c:pt>
              </c:numCache>
            </c:numRef>
          </c:val>
        </c:ser>
        <c:ser>
          <c:idx val="22"/>
          <c:order val="22"/>
          <c:tx>
            <c:strRef>
              <c:f>uniqe_genus!$F$55</c:f>
              <c:strCache>
                <c:ptCount val="1"/>
                <c:pt idx="0">
                  <c:v>Lactococcus 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5:$Z$55</c15:sqref>
                  </c15:fullRef>
                </c:ext>
              </c:extLst>
              <c:f>(uniqe_genus!$G$55,uniqe_genus!$I$55,uniqe_genus!$K$55,uniqe_genus!$M$55,uniqe_genus!$O$55,uniqe_genus!$Q$55,uniqe_genus!$S$55,uniqe_genus!$U$55,uniqe_genus!$W$55,uniqe_genus!$Y$55)</c:f>
              <c:numCache>
                <c:formatCode>0.00%</c:formatCode>
                <c:ptCount val="10"/>
                <c:pt idx="0" formatCode="General">
                  <c:v>8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80</c:v>
                </c:pt>
                <c:pt idx="5" formatCode="#,##0">
                  <c:v>29</c:v>
                </c:pt>
                <c:pt idx="6" formatCode="General">
                  <c:v>1</c:v>
                </c:pt>
                <c:pt idx="7" formatCode="General">
                  <c:v>2</c:v>
                </c:pt>
                <c:pt idx="8" formatCode="General">
                  <c:v>0</c:v>
                </c:pt>
                <c:pt idx="9" formatCode="General">
                  <c:v>26</c:v>
                </c:pt>
              </c:numCache>
            </c:numRef>
          </c:val>
        </c:ser>
        <c:ser>
          <c:idx val="23"/>
          <c:order val="23"/>
          <c:tx>
            <c:strRef>
              <c:f>uniqe_genus!$F$56</c:f>
              <c:strCache>
                <c:ptCount val="1"/>
                <c:pt idx="0">
                  <c:v>Streptococcus 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6:$Z$56</c15:sqref>
                  </c15:fullRef>
                </c:ext>
              </c:extLst>
              <c:f>(uniqe_genus!$G$56,uniqe_genus!$I$56,uniqe_genus!$K$56,uniqe_genus!$M$56,uniqe_genus!$O$56,uniqe_genus!$Q$56,uniqe_genus!$S$56,uniqe_genus!$U$56,uniqe_genus!$W$56,uniqe_genus!$Y$56)</c:f>
              <c:numCache>
                <c:formatCode>0.00%</c:formatCode>
                <c:ptCount val="10"/>
                <c:pt idx="0" formatCode="General">
                  <c:v>50329</c:v>
                </c:pt>
                <c:pt idx="1" formatCode="General">
                  <c:v>62</c:v>
                </c:pt>
                <c:pt idx="2" formatCode="General">
                  <c:v>1134</c:v>
                </c:pt>
                <c:pt idx="3" formatCode="General">
                  <c:v>51</c:v>
                </c:pt>
                <c:pt idx="4" formatCode="General">
                  <c:v>49082</c:v>
                </c:pt>
                <c:pt idx="5" formatCode="#,##0">
                  <c:v>41756</c:v>
                </c:pt>
                <c:pt idx="6" formatCode="General">
                  <c:v>2183</c:v>
                </c:pt>
                <c:pt idx="7" formatCode="General">
                  <c:v>33272</c:v>
                </c:pt>
                <c:pt idx="8" formatCode="General">
                  <c:v>165</c:v>
                </c:pt>
                <c:pt idx="9" formatCode="General">
                  <c:v>6136</c:v>
                </c:pt>
              </c:numCache>
            </c:numRef>
          </c:val>
        </c:ser>
        <c:ser>
          <c:idx val="24"/>
          <c:order val="24"/>
          <c:tx>
            <c:strRef>
              <c:f>uniqe_genus!$F$57</c:f>
              <c:strCache>
                <c:ptCount val="1"/>
                <c:pt idx="0">
                  <c:v>Anaerococcus 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7:$Z$57</c15:sqref>
                  </c15:fullRef>
                </c:ext>
              </c:extLst>
              <c:f>(uniqe_genus!$G$57,uniqe_genus!$I$57,uniqe_genus!$K$57,uniqe_genus!$M$57,uniqe_genus!$O$57,uniqe_genus!$Q$57,uniqe_genus!$S$57,uniqe_genus!$U$57,uniqe_genus!$W$57,uniqe_genus!$Y$57)</c:f>
              <c:numCache>
                <c:formatCode>0.00%</c:formatCode>
                <c:ptCount val="10"/>
                <c:pt idx="0" formatCode="General">
                  <c:v>98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96</c:v>
                </c:pt>
                <c:pt idx="5" formatCode="#,##0">
                  <c:v>253</c:v>
                </c:pt>
                <c:pt idx="6" formatCode="General">
                  <c:v>0</c:v>
                </c:pt>
                <c:pt idx="7" formatCode="General">
                  <c:v>252</c:v>
                </c:pt>
                <c:pt idx="8" formatCode="General">
                  <c:v>1</c:v>
                </c:pt>
                <c:pt idx="9" formatCode="General">
                  <c:v>0</c:v>
                </c:pt>
              </c:numCache>
            </c:numRef>
          </c:val>
        </c:ser>
        <c:ser>
          <c:idx val="25"/>
          <c:order val="25"/>
          <c:tx>
            <c:strRef>
              <c:f>uniqe_genus!$F$58</c:f>
              <c:strCache>
                <c:ptCount val="1"/>
                <c:pt idx="0">
                  <c:v>Finegoldia 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8:$Z$58</c15:sqref>
                  </c15:fullRef>
                </c:ext>
              </c:extLst>
              <c:f>(uniqe_genus!$G$58,uniqe_genus!$I$58,uniqe_genus!$K$58,uniqe_genus!$M$58,uniqe_genus!$O$58,uniqe_genus!$Q$58,uniqe_genus!$S$58,uniqe_genus!$U$58,uniqe_genus!$W$58,uniqe_genus!$Y$58)</c:f>
              <c:numCache>
                <c:formatCode>0.00%</c:formatCode>
                <c:ptCount val="10"/>
                <c:pt idx="0" formatCode="General">
                  <c:v>23</c:v>
                </c:pt>
                <c:pt idx="1" formatCode="General">
                  <c:v>0</c:v>
                </c:pt>
                <c:pt idx="2" formatCode="General">
                  <c:v>8</c:v>
                </c:pt>
                <c:pt idx="3" formatCode="General">
                  <c:v>0</c:v>
                </c:pt>
                <c:pt idx="4" formatCode="General">
                  <c:v>15</c:v>
                </c:pt>
                <c:pt idx="5" formatCode="#,##0">
                  <c:v>215</c:v>
                </c:pt>
                <c:pt idx="6" formatCode="General">
                  <c:v>6</c:v>
                </c:pt>
                <c:pt idx="7" formatCode="General">
                  <c:v>208</c:v>
                </c:pt>
                <c:pt idx="8" formatCode="General">
                  <c:v>0</c:v>
                </c:pt>
                <c:pt idx="9" formatCode="General">
                  <c:v>1</c:v>
                </c:pt>
              </c:numCache>
            </c:numRef>
          </c:val>
        </c:ser>
        <c:ser>
          <c:idx val="26"/>
          <c:order val="26"/>
          <c:tx>
            <c:strRef>
              <c:f>uniqe_genus!$F$59</c:f>
              <c:strCache>
                <c:ptCount val="1"/>
                <c:pt idx="0">
                  <c:v>Parvimonas 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59:$Z$59</c15:sqref>
                  </c15:fullRef>
                </c:ext>
              </c:extLst>
              <c:f>(uniqe_genus!$G$59,uniqe_genus!$I$59,uniqe_genus!$K$59,uniqe_genus!$M$59,uniqe_genus!$O$59,uniqe_genus!$Q$59,uniqe_genus!$S$59,uniqe_genus!$U$59,uniqe_genus!$W$59,uniqe_genus!$Y$59)</c:f>
              <c:numCache>
                <c:formatCode>0.00%</c:formatCode>
                <c:ptCount val="10"/>
                <c:pt idx="0" formatCode="General">
                  <c:v>559</c:v>
                </c:pt>
                <c:pt idx="1" formatCode="General">
                  <c:v>50</c:v>
                </c:pt>
                <c:pt idx="2" formatCode="General">
                  <c:v>206</c:v>
                </c:pt>
                <c:pt idx="3" formatCode="General">
                  <c:v>0</c:v>
                </c:pt>
                <c:pt idx="4" formatCode="General">
                  <c:v>303</c:v>
                </c:pt>
                <c:pt idx="5" formatCode="#,##0">
                  <c:v>4080</c:v>
                </c:pt>
                <c:pt idx="6" formatCode="General">
                  <c:v>3804</c:v>
                </c:pt>
                <c:pt idx="7" formatCode="General">
                  <c:v>21</c:v>
                </c:pt>
                <c:pt idx="8" formatCode="General">
                  <c:v>63</c:v>
                </c:pt>
                <c:pt idx="9" formatCode="General">
                  <c:v>192</c:v>
                </c:pt>
              </c:numCache>
            </c:numRef>
          </c:val>
        </c:ser>
        <c:ser>
          <c:idx val="27"/>
          <c:order val="27"/>
          <c:tx>
            <c:strRef>
              <c:f>uniqe_genus!$F$60</c:f>
              <c:strCache>
                <c:ptCount val="1"/>
                <c:pt idx="0">
                  <c:v>Filifactor 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0:$Z$60</c15:sqref>
                  </c15:fullRef>
                </c:ext>
              </c:extLst>
              <c:f>(uniqe_genus!$G$60,uniqe_genus!$I$60,uniqe_genus!$K$60,uniqe_genus!$M$60,uniqe_genus!$O$60,uniqe_genus!$Q$60,uniqe_genus!$S$60,uniqe_genus!$U$60,uniqe_genus!$W$60,uniqe_genus!$Y$60)</c:f>
              <c:numCache>
                <c:formatCode>0.00%</c:formatCode>
                <c:ptCount val="10"/>
                <c:pt idx="0" formatCode="General">
                  <c:v>1031</c:v>
                </c:pt>
                <c:pt idx="1" formatCode="General">
                  <c:v>8</c:v>
                </c:pt>
                <c:pt idx="2" formatCode="General">
                  <c:v>675</c:v>
                </c:pt>
                <c:pt idx="3" formatCode="General">
                  <c:v>2</c:v>
                </c:pt>
                <c:pt idx="4" formatCode="General">
                  <c:v>346</c:v>
                </c:pt>
                <c:pt idx="5" formatCode="#,##0">
                  <c:v>14041</c:v>
                </c:pt>
                <c:pt idx="6" formatCode="General">
                  <c:v>13531</c:v>
                </c:pt>
                <c:pt idx="7" formatCode="General">
                  <c:v>17</c:v>
                </c:pt>
                <c:pt idx="8" formatCode="General">
                  <c:v>200</c:v>
                </c:pt>
                <c:pt idx="9" formatCode="General">
                  <c:v>293</c:v>
                </c:pt>
              </c:numCache>
            </c:numRef>
          </c:val>
        </c:ser>
        <c:ser>
          <c:idx val="28"/>
          <c:order val="28"/>
          <c:tx>
            <c:strRef>
              <c:f>uniqe_genus!$F$61</c:f>
              <c:strCache>
                <c:ptCount val="1"/>
                <c:pt idx="0">
                  <c:v>Ruminococcus 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1:$Z$61</c15:sqref>
                  </c15:fullRef>
                </c:ext>
              </c:extLst>
              <c:f>(uniqe_genus!$G$61,uniqe_genus!$I$61,uniqe_genus!$K$61,uniqe_genus!$M$61,uniqe_genus!$O$61,uniqe_genus!$Q$61,uniqe_genus!$S$61,uniqe_genus!$U$61,uniqe_genus!$W$61,uniqe_genus!$Y$61)</c:f>
              <c:numCache>
                <c:formatCode>0.00%</c:formatCode>
                <c:ptCount val="10"/>
                <c:pt idx="0" formatCode="General">
                  <c:v>42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42</c:v>
                </c:pt>
                <c:pt idx="5" formatCode="#,##0">
                  <c:v>31</c:v>
                </c:pt>
                <c:pt idx="6" formatCode="General">
                  <c:v>2</c:v>
                </c:pt>
                <c:pt idx="7" formatCode="General">
                  <c:v>29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29"/>
          <c:order val="29"/>
          <c:tx>
            <c:strRef>
              <c:f>uniqe_genus!$F$62</c:f>
              <c:strCache>
                <c:ptCount val="1"/>
                <c:pt idx="0">
                  <c:v>Megamonas 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2:$Z$62</c15:sqref>
                  </c15:fullRef>
                </c:ext>
              </c:extLst>
              <c:f>(uniqe_genus!$G$62,uniqe_genus!$I$62,uniqe_genus!$K$62,uniqe_genus!$M$62,uniqe_genus!$O$62,uniqe_genus!$Q$62,uniqe_genus!$S$62,uniqe_genus!$U$62,uniqe_genus!$W$62,uniqe_genus!$Y$62)</c:f>
              <c:numCache>
                <c:formatCode>0.00%</c:formatCode>
                <c:ptCount val="10"/>
                <c:pt idx="0" formatCode="General">
                  <c:v>6</c:v>
                </c:pt>
                <c:pt idx="1" formatCode="General">
                  <c:v>0</c:v>
                </c:pt>
                <c:pt idx="2" formatCode="General">
                  <c:v>6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94</c:v>
                </c:pt>
                <c:pt idx="6" formatCode="General">
                  <c:v>0</c:v>
                </c:pt>
                <c:pt idx="7" formatCode="General">
                  <c:v>94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0"/>
          <c:order val="30"/>
          <c:tx>
            <c:strRef>
              <c:f>uniqe_genus!$F$63</c:f>
              <c:strCache>
                <c:ptCount val="1"/>
                <c:pt idx="0">
                  <c:v>Selenomonas 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3:$Z$63</c15:sqref>
                  </c15:fullRef>
                </c:ext>
              </c:extLst>
              <c:f>(uniqe_genus!$G$63,uniqe_genus!$I$63,uniqe_genus!$K$63,uniqe_genus!$M$63,uniqe_genus!$O$63,uniqe_genus!$Q$63,uniqe_genus!$S$63,uniqe_genus!$U$63,uniqe_genus!$W$63,uniqe_genus!$Y$63)</c:f>
              <c:numCache>
                <c:formatCode>0.00%</c:formatCode>
                <c:ptCount val="10"/>
                <c:pt idx="0" formatCode="General">
                  <c:v>342</c:v>
                </c:pt>
                <c:pt idx="1" formatCode="General">
                  <c:v>0</c:v>
                </c:pt>
                <c:pt idx="2" formatCode="General">
                  <c:v>61</c:v>
                </c:pt>
                <c:pt idx="3" formatCode="General">
                  <c:v>2</c:v>
                </c:pt>
                <c:pt idx="4" formatCode="General">
                  <c:v>279</c:v>
                </c:pt>
                <c:pt idx="5" formatCode="#,##0">
                  <c:v>897</c:v>
                </c:pt>
                <c:pt idx="6" formatCode="General">
                  <c:v>879</c:v>
                </c:pt>
                <c:pt idx="7" formatCode="General">
                  <c:v>0</c:v>
                </c:pt>
                <c:pt idx="8" formatCode="General">
                  <c:v>17</c:v>
                </c:pt>
                <c:pt idx="9" formatCode="General">
                  <c:v>1</c:v>
                </c:pt>
              </c:numCache>
            </c:numRef>
          </c:val>
        </c:ser>
        <c:ser>
          <c:idx val="31"/>
          <c:order val="31"/>
          <c:tx>
            <c:strRef>
              <c:f>uniqe_genus!$F$64</c:f>
              <c:strCache>
                <c:ptCount val="1"/>
                <c:pt idx="0">
                  <c:v>Veillonella 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4:$Z$64</c15:sqref>
                  </c15:fullRef>
                </c:ext>
              </c:extLst>
              <c:f>(uniqe_genus!$G$64,uniqe_genus!$I$64,uniqe_genus!$K$64,uniqe_genus!$M$64,uniqe_genus!$O$64,uniqe_genus!$Q$64,uniqe_genus!$S$64,uniqe_genus!$U$64,uniqe_genus!$W$64,uniqe_genus!$Y$64)</c:f>
              <c:numCache>
                <c:formatCode>0.00%</c:formatCode>
                <c:ptCount val="10"/>
                <c:pt idx="0" formatCode="General">
                  <c:v>99381</c:v>
                </c:pt>
                <c:pt idx="1" formatCode="General">
                  <c:v>39</c:v>
                </c:pt>
                <c:pt idx="2" formatCode="General">
                  <c:v>8078</c:v>
                </c:pt>
                <c:pt idx="3" formatCode="General">
                  <c:v>15</c:v>
                </c:pt>
                <c:pt idx="4" formatCode="General">
                  <c:v>91249</c:v>
                </c:pt>
                <c:pt idx="5" formatCode="#,##0">
                  <c:v>82436</c:v>
                </c:pt>
                <c:pt idx="6" formatCode="General">
                  <c:v>55821</c:v>
                </c:pt>
                <c:pt idx="7" formatCode="General">
                  <c:v>23548</c:v>
                </c:pt>
                <c:pt idx="8" formatCode="General">
                  <c:v>2782</c:v>
                </c:pt>
                <c:pt idx="9" formatCode="General">
                  <c:v>285</c:v>
                </c:pt>
              </c:numCache>
            </c:numRef>
          </c:val>
        </c:ser>
        <c:ser>
          <c:idx val="32"/>
          <c:order val="32"/>
          <c:tx>
            <c:strRef>
              <c:f>uniqe_genus!$F$65</c:f>
              <c:strCache>
                <c:ptCount val="1"/>
                <c:pt idx="0">
                  <c:v>Fusobacterium 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5:$Z$65</c15:sqref>
                  </c15:fullRef>
                </c:ext>
              </c:extLst>
              <c:f>(uniqe_genus!$G$65,uniqe_genus!$I$65,uniqe_genus!$K$65,uniqe_genus!$M$65,uniqe_genus!$O$65,uniqe_genus!$Q$65,uniqe_genus!$S$65,uniqe_genus!$U$65,uniqe_genus!$W$65,uniqe_genus!$Y$65)</c:f>
              <c:numCache>
                <c:formatCode>0.00%</c:formatCode>
                <c:ptCount val="10"/>
                <c:pt idx="0" formatCode="General">
                  <c:v>9473</c:v>
                </c:pt>
                <c:pt idx="1" formatCode="General">
                  <c:v>54</c:v>
                </c:pt>
                <c:pt idx="2" formatCode="General">
                  <c:v>8866</c:v>
                </c:pt>
                <c:pt idx="3" formatCode="General">
                  <c:v>9</c:v>
                </c:pt>
                <c:pt idx="4" formatCode="General">
                  <c:v>544</c:v>
                </c:pt>
                <c:pt idx="5" formatCode="#,##0">
                  <c:v>43373</c:v>
                </c:pt>
                <c:pt idx="6" formatCode="General">
                  <c:v>36830</c:v>
                </c:pt>
                <c:pt idx="7" formatCode="General">
                  <c:v>5465</c:v>
                </c:pt>
                <c:pt idx="8" formatCode="General">
                  <c:v>712</c:v>
                </c:pt>
                <c:pt idx="9" formatCode="General">
                  <c:v>366</c:v>
                </c:pt>
              </c:numCache>
            </c:numRef>
          </c:val>
        </c:ser>
        <c:ser>
          <c:idx val="33"/>
          <c:order val="33"/>
          <c:tx>
            <c:strRef>
              <c:f>uniqe_genus!$F$66</c:f>
              <c:strCache>
                <c:ptCount val="1"/>
                <c:pt idx="0">
                  <c:v>Psychrilyobacter 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6:$Z$66</c15:sqref>
                  </c15:fullRef>
                </c:ext>
              </c:extLst>
              <c:f>(uniqe_genus!$G$66,uniqe_genus!$I$66,uniqe_genus!$K$66,uniqe_genus!$M$66,uniqe_genus!$O$66,uniqe_genus!$Q$66,uniqe_genus!$S$66,uniqe_genus!$U$66,uniqe_genus!$W$66,uniqe_genus!$Y$66)</c:f>
              <c:numCache>
                <c:formatCode>0.00%</c:formatCode>
                <c:ptCount val="10"/>
                <c:pt idx="0" formatCode="General">
                  <c:v>184</c:v>
                </c:pt>
                <c:pt idx="1" formatCode="General">
                  <c:v>0</c:v>
                </c:pt>
                <c:pt idx="2" formatCode="General">
                  <c:v>3</c:v>
                </c:pt>
                <c:pt idx="3" formatCode="General">
                  <c:v>0</c:v>
                </c:pt>
                <c:pt idx="4" formatCode="General">
                  <c:v>181</c:v>
                </c:pt>
                <c:pt idx="5" formatCode="#,##0">
                  <c:v>27</c:v>
                </c:pt>
                <c:pt idx="6" formatCode="General">
                  <c:v>0</c:v>
                </c:pt>
                <c:pt idx="7" formatCode="General">
                  <c:v>27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34"/>
          <c:order val="34"/>
          <c:tx>
            <c:strRef>
              <c:f>uniqe_genus!$F$67</c:f>
              <c:strCache>
                <c:ptCount val="1"/>
                <c:pt idx="0">
                  <c:v>Leptotrichia 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7:$Z$67</c15:sqref>
                  </c15:fullRef>
                </c:ext>
              </c:extLst>
              <c:f>(uniqe_genus!$G$67,uniqe_genus!$I$67,uniqe_genus!$K$67,uniqe_genus!$M$67,uniqe_genus!$O$67,uniqe_genus!$Q$67,uniqe_genus!$S$67,uniqe_genus!$U$67,uniqe_genus!$W$67,uniqe_genus!$Y$67)</c:f>
              <c:numCache>
                <c:formatCode>0.00%</c:formatCode>
                <c:ptCount val="10"/>
                <c:pt idx="0" formatCode="General">
                  <c:v>3713</c:v>
                </c:pt>
                <c:pt idx="1" formatCode="General">
                  <c:v>22</c:v>
                </c:pt>
                <c:pt idx="2" formatCode="General">
                  <c:v>2730</c:v>
                </c:pt>
                <c:pt idx="3" formatCode="General">
                  <c:v>2</c:v>
                </c:pt>
                <c:pt idx="4" formatCode="General">
                  <c:v>959</c:v>
                </c:pt>
                <c:pt idx="5" formatCode="#,##0">
                  <c:v>9396</c:v>
                </c:pt>
                <c:pt idx="6" formatCode="General">
                  <c:v>9171</c:v>
                </c:pt>
                <c:pt idx="7" formatCode="General">
                  <c:v>80</c:v>
                </c:pt>
                <c:pt idx="8" formatCode="General">
                  <c:v>128</c:v>
                </c:pt>
                <c:pt idx="9" formatCode="General">
                  <c:v>17</c:v>
                </c:pt>
              </c:numCache>
            </c:numRef>
          </c:val>
        </c:ser>
        <c:ser>
          <c:idx val="35"/>
          <c:order val="35"/>
          <c:tx>
            <c:strRef>
              <c:f>uniqe_genus!$F$68</c:f>
              <c:strCache>
                <c:ptCount val="1"/>
                <c:pt idx="0">
                  <c:v>Sneathia 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8:$Z$68</c15:sqref>
                  </c15:fullRef>
                </c:ext>
              </c:extLst>
              <c:f>(uniqe_genus!$G$68,uniqe_genus!$I$68,uniqe_genus!$K$68,uniqe_genus!$M$68,uniqe_genus!$O$68,uniqe_genus!$Q$68,uniqe_genus!$S$68,uniqe_genus!$U$68,uniqe_genus!$W$68,uniqe_genus!$Y$68)</c:f>
              <c:numCache>
                <c:formatCode>0.00%</c:formatCode>
                <c:ptCount val="10"/>
                <c:pt idx="0" formatCode="General">
                  <c:v>7</c:v>
                </c:pt>
                <c:pt idx="1" formatCode="General">
                  <c:v>1</c:v>
                </c:pt>
                <c:pt idx="2" formatCode="General">
                  <c:v>4</c:v>
                </c:pt>
                <c:pt idx="3" formatCode="General">
                  <c:v>2</c:v>
                </c:pt>
                <c:pt idx="4" formatCode="General">
                  <c:v>0</c:v>
                </c:pt>
                <c:pt idx="5" formatCode="#,##0">
                  <c:v>5038</c:v>
                </c:pt>
                <c:pt idx="6" formatCode="General">
                  <c:v>4964</c:v>
                </c:pt>
                <c:pt idx="7" formatCode="General">
                  <c:v>0</c:v>
                </c:pt>
                <c:pt idx="8" formatCode="General">
                  <c:v>74</c:v>
                </c:pt>
                <c:pt idx="9" formatCode="General">
                  <c:v>0</c:v>
                </c:pt>
              </c:numCache>
            </c:numRef>
          </c:val>
        </c:ser>
        <c:ser>
          <c:idx val="36"/>
          <c:order val="36"/>
          <c:tx>
            <c:strRef>
              <c:f>uniqe_genus!$F$69</c:f>
              <c:strCache>
                <c:ptCount val="1"/>
                <c:pt idx="0">
                  <c:v>Bradyrhizobium 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69:$Z$69</c15:sqref>
                  </c15:fullRef>
                </c:ext>
              </c:extLst>
              <c:f>(uniqe_genus!$G$69,uniqe_genus!$I$69,uniqe_genus!$K$69,uniqe_genus!$M$69,uniqe_genus!$O$69,uniqe_genus!$Q$69,uniqe_genus!$S$69,uniqe_genus!$U$69,uniqe_genus!$W$69,uniqe_genus!$Y$69)</c:f>
              <c:numCache>
                <c:formatCode>0.00%</c:formatCode>
                <c:ptCount val="10"/>
                <c:pt idx="0" formatCode="General">
                  <c:v>353</c:v>
                </c:pt>
                <c:pt idx="1" formatCode="General">
                  <c:v>1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352</c:v>
                </c:pt>
                <c:pt idx="5" formatCode="#,##0">
                  <c:v>76</c:v>
                </c:pt>
                <c:pt idx="6" formatCode="General">
                  <c:v>5</c:v>
                </c:pt>
                <c:pt idx="7" formatCode="General">
                  <c:v>69</c:v>
                </c:pt>
                <c:pt idx="8" formatCode="General">
                  <c:v>1</c:v>
                </c:pt>
                <c:pt idx="9" formatCode="General">
                  <c:v>1</c:v>
                </c:pt>
              </c:numCache>
            </c:numRef>
          </c:val>
        </c:ser>
        <c:ser>
          <c:idx val="37"/>
          <c:order val="37"/>
          <c:tx>
            <c:strRef>
              <c:f>uniqe_genus!$F$70</c:f>
              <c:strCache>
                <c:ptCount val="1"/>
                <c:pt idx="0">
                  <c:v>Methylobacterium 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0:$Z$70</c15:sqref>
                  </c15:fullRef>
                </c:ext>
              </c:extLst>
              <c:f>(uniqe_genus!$G$70,uniqe_genus!$I$70,uniqe_genus!$K$70,uniqe_genus!$M$70,uniqe_genus!$O$70,uniqe_genus!$Q$70,uniqe_genus!$S$70,uniqe_genus!$U$70,uniqe_genus!$W$70,uniqe_genus!$Y$70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32</c:v>
                </c:pt>
                <c:pt idx="6" formatCode="General">
                  <c:v>5</c:v>
                </c:pt>
                <c:pt idx="7" formatCode="General">
                  <c:v>14</c:v>
                </c:pt>
                <c:pt idx="8" formatCode="General">
                  <c:v>2</c:v>
                </c:pt>
                <c:pt idx="9" formatCode="General">
                  <c:v>11</c:v>
                </c:pt>
              </c:numCache>
            </c:numRef>
          </c:val>
        </c:ser>
        <c:ser>
          <c:idx val="38"/>
          <c:order val="38"/>
          <c:tx>
            <c:strRef>
              <c:f>uniqe_genus!$F$71</c:f>
              <c:strCache>
                <c:ptCount val="1"/>
                <c:pt idx="0">
                  <c:v>Rhizobium 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1:$Z$71</c15:sqref>
                  </c15:fullRef>
                </c:ext>
              </c:extLst>
              <c:f>(uniqe_genus!$G$71,uniqe_genus!$I$71,uniqe_genus!$K$71,uniqe_genus!$M$71,uniqe_genus!$O$71,uniqe_genus!$Q$71,uniqe_genus!$S$71,uniqe_genus!$U$71,uniqe_genus!$W$71,uniqe_genus!$Y$71)</c:f>
              <c:numCache>
                <c:formatCode>0.00%</c:formatCode>
                <c:ptCount val="10"/>
                <c:pt idx="0" formatCode="General">
                  <c:v>203</c:v>
                </c:pt>
                <c:pt idx="1" formatCode="General">
                  <c:v>0</c:v>
                </c:pt>
                <c:pt idx="2" formatCode="General">
                  <c:v>1</c:v>
                </c:pt>
                <c:pt idx="3" formatCode="General">
                  <c:v>0</c:v>
                </c:pt>
                <c:pt idx="4" formatCode="General">
                  <c:v>202</c:v>
                </c:pt>
                <c:pt idx="5" formatCode="#,##0">
                  <c:v>27</c:v>
                </c:pt>
                <c:pt idx="6" formatCode="General">
                  <c:v>1</c:v>
                </c:pt>
                <c:pt idx="7" formatCode="General">
                  <c:v>24</c:v>
                </c:pt>
                <c:pt idx="8" formatCode="General">
                  <c:v>0</c:v>
                </c:pt>
                <c:pt idx="9" formatCode="General">
                  <c:v>2</c:v>
                </c:pt>
              </c:numCache>
            </c:numRef>
          </c:val>
        </c:ser>
        <c:ser>
          <c:idx val="39"/>
          <c:order val="39"/>
          <c:tx>
            <c:strRef>
              <c:f>uniqe_genus!$F$72</c:f>
              <c:strCache>
                <c:ptCount val="1"/>
                <c:pt idx="0">
                  <c:v>Sphingomonas 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2:$Z$72</c15:sqref>
                  </c15:fullRef>
                </c:ext>
              </c:extLst>
              <c:f>(uniqe_genus!$G$72,uniqe_genus!$I$72,uniqe_genus!$K$72,uniqe_genus!$M$72,uniqe_genus!$O$72,uniqe_genus!$Q$72,uniqe_genus!$S$72,uniqe_genus!$U$72,uniqe_genus!$W$72,uniqe_genus!$Y$72)</c:f>
              <c:numCache>
                <c:formatCode>0.00%</c:formatCode>
                <c:ptCount val="10"/>
                <c:pt idx="0" formatCode="General">
                  <c:v>48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48</c:v>
                </c:pt>
                <c:pt idx="5" formatCode="#,##0">
                  <c:v>105</c:v>
                </c:pt>
                <c:pt idx="6" formatCode="General">
                  <c:v>0</c:v>
                </c:pt>
                <c:pt idx="7" formatCode="General">
                  <c:v>97</c:v>
                </c:pt>
                <c:pt idx="8" formatCode="General">
                  <c:v>0</c:v>
                </c:pt>
                <c:pt idx="9" formatCode="General">
                  <c:v>8</c:v>
                </c:pt>
              </c:numCache>
            </c:numRef>
          </c:val>
        </c:ser>
        <c:ser>
          <c:idx val="40"/>
          <c:order val="40"/>
          <c:tx>
            <c:strRef>
              <c:f>uniqe_genus!$F$73</c:f>
              <c:strCache>
                <c:ptCount val="1"/>
                <c:pt idx="0">
                  <c:v>Burkholderia 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3:$Z$73</c15:sqref>
                  </c15:fullRef>
                </c:ext>
              </c:extLst>
              <c:f>(uniqe_genus!$G$73,uniqe_genus!$I$73,uniqe_genus!$K$73,uniqe_genus!$M$73,uniqe_genus!$O$73,uniqe_genus!$Q$73,uniqe_genus!$S$73,uniqe_genus!$U$73,uniqe_genus!$W$73,uniqe_genus!$Y$73)</c:f>
              <c:numCache>
                <c:formatCode>0.00%</c:formatCode>
                <c:ptCount val="10"/>
                <c:pt idx="0" formatCode="General">
                  <c:v>35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35</c:v>
                </c:pt>
                <c:pt idx="5" formatCode="#,##0">
                  <c:v>67</c:v>
                </c:pt>
                <c:pt idx="6" formatCode="General">
                  <c:v>0</c:v>
                </c:pt>
                <c:pt idx="7" formatCode="General">
                  <c:v>65</c:v>
                </c:pt>
                <c:pt idx="8" formatCode="General">
                  <c:v>2</c:v>
                </c:pt>
                <c:pt idx="9" formatCode="General">
                  <c:v>0</c:v>
                </c:pt>
              </c:numCache>
            </c:numRef>
          </c:val>
        </c:ser>
        <c:ser>
          <c:idx val="41"/>
          <c:order val="41"/>
          <c:tx>
            <c:strRef>
              <c:f>uniqe_genus!$F$74</c:f>
              <c:strCache>
                <c:ptCount val="1"/>
                <c:pt idx="0">
                  <c:v>Ralstonia 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4:$Z$74</c15:sqref>
                  </c15:fullRef>
                </c:ext>
              </c:extLst>
              <c:f>(uniqe_genus!$G$74,uniqe_genus!$I$74,uniqe_genus!$K$74,uniqe_genus!$M$74,uniqe_genus!$O$74,uniqe_genus!$Q$74,uniqe_genus!$S$74,uniqe_genus!$U$74,uniqe_genus!$W$74,uniqe_genus!$Y$74)</c:f>
              <c:numCache>
                <c:formatCode>0.00%</c:formatCode>
                <c:ptCount val="10"/>
                <c:pt idx="0" formatCode="General">
                  <c:v>509</c:v>
                </c:pt>
                <c:pt idx="1" formatCode="General">
                  <c:v>1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506</c:v>
                </c:pt>
                <c:pt idx="5" formatCode="#,##0">
                  <c:v>65</c:v>
                </c:pt>
                <c:pt idx="6" formatCode="General">
                  <c:v>1</c:v>
                </c:pt>
                <c:pt idx="7" formatCode="General">
                  <c:v>61</c:v>
                </c:pt>
                <c:pt idx="8" formatCode="General">
                  <c:v>3</c:v>
                </c:pt>
                <c:pt idx="9" formatCode="General">
                  <c:v>0</c:v>
                </c:pt>
              </c:numCache>
            </c:numRef>
          </c:val>
        </c:ser>
        <c:ser>
          <c:idx val="42"/>
          <c:order val="42"/>
          <c:tx>
            <c:strRef>
              <c:f>uniqe_genus!$F$75</c:f>
              <c:strCache>
                <c:ptCount val="1"/>
                <c:pt idx="0">
                  <c:v>Acidovorax 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5:$Z$75</c15:sqref>
                  </c15:fullRef>
                </c:ext>
              </c:extLst>
              <c:f>(uniqe_genus!$G$75,uniqe_genus!$I$75,uniqe_genus!$K$75,uniqe_genus!$M$75,uniqe_genus!$O$75,uniqe_genus!$Q$75,uniqe_genus!$S$75,uniqe_genus!$U$75,uniqe_genus!$W$75,uniqe_genus!$Y$75)</c:f>
              <c:numCache>
                <c:formatCode>0.00%</c:formatCode>
                <c:ptCount val="10"/>
                <c:pt idx="0" formatCode="General">
                  <c:v>617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615</c:v>
                </c:pt>
                <c:pt idx="5" formatCode="#,##0">
                  <c:v>2063</c:v>
                </c:pt>
                <c:pt idx="6" formatCode="General">
                  <c:v>0</c:v>
                </c:pt>
                <c:pt idx="7" formatCode="General">
                  <c:v>2054</c:v>
                </c:pt>
                <c:pt idx="8" formatCode="General">
                  <c:v>3</c:v>
                </c:pt>
                <c:pt idx="9" formatCode="General">
                  <c:v>6</c:v>
                </c:pt>
              </c:numCache>
            </c:numRef>
          </c:val>
        </c:ser>
        <c:ser>
          <c:idx val="43"/>
          <c:order val="43"/>
          <c:tx>
            <c:strRef>
              <c:f>uniqe_genus!$F$76</c:f>
              <c:strCache>
                <c:ptCount val="1"/>
                <c:pt idx="0">
                  <c:v>Alicycliphilus 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6:$Z$76</c15:sqref>
                  </c15:fullRef>
                </c:ext>
              </c:extLst>
              <c:f>(uniqe_genus!$G$76,uniqe_genus!$I$76,uniqe_genus!$K$76,uniqe_genus!$M$76,uniqe_genus!$O$76,uniqe_genus!$Q$76,uniqe_genus!$S$76,uniqe_genus!$U$76,uniqe_genus!$W$76,uniqe_genus!$Y$76)</c:f>
              <c:numCache>
                <c:formatCode>0.00%</c:formatCode>
                <c:ptCount val="10"/>
                <c:pt idx="0" formatCode="General">
                  <c:v>145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145</c:v>
                </c:pt>
                <c:pt idx="5" formatCode="#,##0">
                  <c:v>14</c:v>
                </c:pt>
                <c:pt idx="6" formatCode="General">
                  <c:v>0</c:v>
                </c:pt>
                <c:pt idx="7" formatCode="General">
                  <c:v>13</c:v>
                </c:pt>
                <c:pt idx="8" formatCode="General">
                  <c:v>0</c:v>
                </c:pt>
                <c:pt idx="9" formatCode="General">
                  <c:v>1</c:v>
                </c:pt>
              </c:numCache>
            </c:numRef>
          </c:val>
        </c:ser>
        <c:ser>
          <c:idx val="44"/>
          <c:order val="44"/>
          <c:tx>
            <c:strRef>
              <c:f>uniqe_genus!$F$77</c:f>
              <c:strCache>
                <c:ptCount val="1"/>
                <c:pt idx="0">
                  <c:v>Comamonas 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7:$Z$77</c15:sqref>
                  </c15:fullRef>
                </c:ext>
              </c:extLst>
              <c:f>(uniqe_genus!$G$77,uniqe_genus!$I$77,uniqe_genus!$K$77,uniqe_genus!$M$77,uniqe_genus!$O$77,uniqe_genus!$Q$77,uniqe_genus!$S$77,uniqe_genus!$U$77,uniqe_genus!$W$77,uniqe_genus!$Y$77)</c:f>
              <c:numCache>
                <c:formatCode>0.00%</c:formatCode>
                <c:ptCount val="10"/>
                <c:pt idx="0" formatCode="General">
                  <c:v>13</c:v>
                </c:pt>
                <c:pt idx="1" formatCode="General">
                  <c:v>0</c:v>
                </c:pt>
                <c:pt idx="2" formatCode="General">
                  <c:v>8</c:v>
                </c:pt>
                <c:pt idx="3" formatCode="General">
                  <c:v>0</c:v>
                </c:pt>
                <c:pt idx="4" formatCode="General">
                  <c:v>5</c:v>
                </c:pt>
                <c:pt idx="5" formatCode="#,##0">
                  <c:v>65</c:v>
                </c:pt>
                <c:pt idx="6" formatCode="General">
                  <c:v>0</c:v>
                </c:pt>
                <c:pt idx="7" formatCode="General">
                  <c:v>64</c:v>
                </c:pt>
                <c:pt idx="8" formatCode="General">
                  <c:v>1</c:v>
                </c:pt>
                <c:pt idx="9" formatCode="General">
                  <c:v>0</c:v>
                </c:pt>
              </c:numCache>
            </c:numRef>
          </c:val>
        </c:ser>
        <c:ser>
          <c:idx val="45"/>
          <c:order val="45"/>
          <c:tx>
            <c:strRef>
              <c:f>uniqe_genus!$F$78</c:f>
              <c:strCache>
                <c:ptCount val="1"/>
                <c:pt idx="0">
                  <c:v>Herbaspirillum 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8:$Z$78</c15:sqref>
                  </c15:fullRef>
                </c:ext>
              </c:extLst>
              <c:f>(uniqe_genus!$G$78,uniqe_genus!$I$78,uniqe_genus!$K$78,uniqe_genus!$M$78,uniqe_genus!$O$78,uniqe_genus!$Q$78,uniqe_genus!$S$78,uniqe_genus!$U$78,uniqe_genus!$W$78,uniqe_genus!$Y$78)</c:f>
              <c:numCache>
                <c:formatCode>0.00%</c:formatCode>
                <c:ptCount val="10"/>
                <c:pt idx="0" formatCode="General">
                  <c:v>0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17</c:v>
                </c:pt>
                <c:pt idx="6" formatCode="General">
                  <c:v>5</c:v>
                </c:pt>
                <c:pt idx="7" formatCode="General">
                  <c:v>0</c:v>
                </c:pt>
                <c:pt idx="8" formatCode="General">
                  <c:v>6</c:v>
                </c:pt>
                <c:pt idx="9" formatCode="General">
                  <c:v>6</c:v>
                </c:pt>
              </c:numCache>
            </c:numRef>
          </c:val>
        </c:ser>
        <c:ser>
          <c:idx val="46"/>
          <c:order val="46"/>
          <c:tx>
            <c:strRef>
              <c:f>uniqe_genus!$F$79</c:f>
              <c:strCache>
                <c:ptCount val="1"/>
                <c:pt idx="0">
                  <c:v>Eikenella 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79:$Z$79</c15:sqref>
                  </c15:fullRef>
                </c:ext>
              </c:extLst>
              <c:f>(uniqe_genus!$G$79,uniqe_genus!$I$79,uniqe_genus!$K$79,uniqe_genus!$M$79,uniqe_genus!$O$79,uniqe_genus!$Q$79,uniqe_genus!$S$79,uniqe_genus!$U$79,uniqe_genus!$W$79,uniqe_genus!$Y$79)</c:f>
              <c:numCache>
                <c:formatCode>0.00%</c:formatCode>
                <c:ptCount val="10"/>
                <c:pt idx="0" formatCode="General">
                  <c:v>14</c:v>
                </c:pt>
                <c:pt idx="1" formatCode="General">
                  <c:v>0</c:v>
                </c:pt>
                <c:pt idx="2" formatCode="General">
                  <c:v>14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151</c:v>
                </c:pt>
                <c:pt idx="6" formatCode="General">
                  <c:v>96</c:v>
                </c:pt>
                <c:pt idx="7" formatCode="General">
                  <c:v>53</c:v>
                </c:pt>
                <c:pt idx="8" formatCode="General">
                  <c:v>1</c:v>
                </c:pt>
                <c:pt idx="9" formatCode="General">
                  <c:v>1</c:v>
                </c:pt>
              </c:numCache>
            </c:numRef>
          </c:val>
        </c:ser>
        <c:ser>
          <c:idx val="47"/>
          <c:order val="47"/>
          <c:tx>
            <c:strRef>
              <c:f>uniqe_genus!$F$80</c:f>
              <c:strCache>
                <c:ptCount val="1"/>
                <c:pt idx="0">
                  <c:v>Neisseria 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0:$Z$80</c15:sqref>
                  </c15:fullRef>
                </c:ext>
              </c:extLst>
              <c:f>(uniqe_genus!$G$80,uniqe_genus!$I$80,uniqe_genus!$K$80,uniqe_genus!$M$80,uniqe_genus!$O$80,uniqe_genus!$Q$80,uniqe_genus!$S$80,uniqe_genus!$U$80,uniqe_genus!$W$80,uniqe_genus!$Y$80)</c:f>
              <c:numCache>
                <c:formatCode>0.00%</c:formatCode>
                <c:ptCount val="10"/>
                <c:pt idx="0" formatCode="General">
                  <c:v>22596</c:v>
                </c:pt>
                <c:pt idx="1" formatCode="General">
                  <c:v>456</c:v>
                </c:pt>
                <c:pt idx="2" formatCode="General">
                  <c:v>21856</c:v>
                </c:pt>
                <c:pt idx="3" formatCode="General">
                  <c:v>11</c:v>
                </c:pt>
                <c:pt idx="4" formatCode="General">
                  <c:v>273</c:v>
                </c:pt>
                <c:pt idx="5" formatCode="#,##0">
                  <c:v>191574</c:v>
                </c:pt>
                <c:pt idx="6" formatCode="General">
                  <c:v>107794</c:v>
                </c:pt>
                <c:pt idx="7" formatCode="General">
                  <c:v>82180</c:v>
                </c:pt>
                <c:pt idx="8" formatCode="General">
                  <c:v>1557</c:v>
                </c:pt>
                <c:pt idx="9" formatCode="General">
                  <c:v>43</c:v>
                </c:pt>
              </c:numCache>
            </c:numRef>
          </c:val>
        </c:ser>
        <c:ser>
          <c:idx val="48"/>
          <c:order val="48"/>
          <c:tx>
            <c:strRef>
              <c:f>uniqe_genus!$F$81</c:f>
              <c:strCache>
                <c:ptCount val="1"/>
                <c:pt idx="0">
                  <c:v>Azospira 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1:$Z$81</c15:sqref>
                  </c15:fullRef>
                </c:ext>
              </c:extLst>
              <c:f>(uniqe_genus!$G$81,uniqe_genus!$I$81,uniqe_genus!$K$81,uniqe_genus!$M$81,uniqe_genus!$O$81,uniqe_genus!$Q$81,uniqe_genus!$S$81,uniqe_genus!$U$81,uniqe_genus!$W$81,uniqe_genus!$Y$81)</c:f>
              <c:numCache>
                <c:formatCode>0.00%</c:formatCode>
                <c:ptCount val="10"/>
                <c:pt idx="0" formatCode="General">
                  <c:v>2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368</c:v>
                </c:pt>
                <c:pt idx="6" formatCode="General">
                  <c:v>2</c:v>
                </c:pt>
                <c:pt idx="7" formatCode="General">
                  <c:v>366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49"/>
          <c:order val="49"/>
          <c:tx>
            <c:strRef>
              <c:f>uniqe_genus!$F$82</c:f>
              <c:strCache>
                <c:ptCount val="1"/>
                <c:pt idx="0">
                  <c:v>Campylobacter 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2:$Z$82</c15:sqref>
                  </c15:fullRef>
                </c:ext>
              </c:extLst>
              <c:f>(uniqe_genus!$G$82,uniqe_genus!$I$82,uniqe_genus!$K$82,uniqe_genus!$M$82,uniqe_genus!$O$82,uniqe_genus!$Q$82,uniqe_genus!$S$82,uniqe_genus!$U$82,uniqe_genus!$W$82,uniqe_genus!$Y$82)</c:f>
              <c:numCache>
                <c:formatCode>0.00%</c:formatCode>
                <c:ptCount val="10"/>
                <c:pt idx="0" formatCode="General">
                  <c:v>24259</c:v>
                </c:pt>
                <c:pt idx="1" formatCode="General">
                  <c:v>146</c:v>
                </c:pt>
                <c:pt idx="2" formatCode="General">
                  <c:v>23731</c:v>
                </c:pt>
                <c:pt idx="3" formatCode="General">
                  <c:v>5</c:v>
                </c:pt>
                <c:pt idx="4" formatCode="General">
                  <c:v>377</c:v>
                </c:pt>
                <c:pt idx="5" formatCode="#,##0">
                  <c:v>52649</c:v>
                </c:pt>
                <c:pt idx="6" formatCode="General">
                  <c:v>44841</c:v>
                </c:pt>
                <c:pt idx="7" formatCode="General">
                  <c:v>3480</c:v>
                </c:pt>
                <c:pt idx="8" formatCode="General">
                  <c:v>3661</c:v>
                </c:pt>
                <c:pt idx="9" formatCode="General">
                  <c:v>667</c:v>
                </c:pt>
              </c:numCache>
            </c:numRef>
          </c:val>
        </c:ser>
        <c:ser>
          <c:idx val="50"/>
          <c:order val="50"/>
          <c:tx>
            <c:strRef>
              <c:f>uniqe_genus!$F$83</c:f>
              <c:strCache>
                <c:ptCount val="1"/>
                <c:pt idx="0">
                  <c:v>Citrobacter 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3:$Z$83</c15:sqref>
                  </c15:fullRef>
                </c:ext>
              </c:extLst>
              <c:f>(uniqe_genus!$G$83,uniqe_genus!$I$83,uniqe_genus!$K$83,uniqe_genus!$M$83,uniqe_genus!$O$83,uniqe_genus!$Q$83,uniqe_genus!$S$83,uniqe_genus!$U$83,uniqe_genus!$W$83,uniqe_genus!$Y$83)</c:f>
              <c:numCache>
                <c:formatCode>0.00%</c:formatCode>
                <c:ptCount val="10"/>
                <c:pt idx="0" formatCode="General">
                  <c:v>219</c:v>
                </c:pt>
                <c:pt idx="1" formatCode="General">
                  <c:v>0</c:v>
                </c:pt>
                <c:pt idx="2" formatCode="General">
                  <c:v>2</c:v>
                </c:pt>
                <c:pt idx="3" formatCode="General">
                  <c:v>0</c:v>
                </c:pt>
                <c:pt idx="4" formatCode="General">
                  <c:v>217</c:v>
                </c:pt>
                <c:pt idx="5" formatCode="#,##0">
                  <c:v>11</c:v>
                </c:pt>
                <c:pt idx="6" formatCode="General">
                  <c:v>0</c:v>
                </c:pt>
                <c:pt idx="7" formatCode="General">
                  <c:v>10</c:v>
                </c:pt>
                <c:pt idx="8" formatCode="General">
                  <c:v>1</c:v>
                </c:pt>
                <c:pt idx="9" formatCode="General">
                  <c:v>0</c:v>
                </c:pt>
              </c:numCache>
            </c:numRef>
          </c:val>
        </c:ser>
        <c:ser>
          <c:idx val="51"/>
          <c:order val="51"/>
          <c:tx>
            <c:strRef>
              <c:f>uniqe_genus!$F$84</c:f>
              <c:strCache>
                <c:ptCount val="1"/>
                <c:pt idx="0">
                  <c:v>Enterobacter 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4:$Z$84</c15:sqref>
                  </c15:fullRef>
                </c:ext>
              </c:extLst>
              <c:f>(uniqe_genus!$G$84,uniqe_genus!$I$84,uniqe_genus!$K$84,uniqe_genus!$M$84,uniqe_genus!$O$84,uniqe_genus!$Q$84,uniqe_genus!$S$84,uniqe_genus!$U$84,uniqe_genus!$W$84,uniqe_genus!$Y$84)</c:f>
              <c:numCache>
                <c:formatCode>0.00%</c:formatCode>
                <c:ptCount val="10"/>
                <c:pt idx="0" formatCode="General">
                  <c:v>75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75</c:v>
                </c:pt>
                <c:pt idx="5" formatCode="#,##0">
                  <c:v>185</c:v>
                </c:pt>
                <c:pt idx="6" formatCode="General">
                  <c:v>0</c:v>
                </c:pt>
                <c:pt idx="7" formatCode="General">
                  <c:v>185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2"/>
          <c:order val="52"/>
          <c:tx>
            <c:strRef>
              <c:f>uniqe_genus!$F$85</c:f>
              <c:strCache>
                <c:ptCount val="1"/>
                <c:pt idx="0">
                  <c:v>Klebsiella 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5:$Z$85</c15:sqref>
                  </c15:fullRef>
                </c:ext>
              </c:extLst>
              <c:f>(uniqe_genus!$G$85,uniqe_genus!$I$85,uniqe_genus!$K$85,uniqe_genus!$M$85,uniqe_genus!$O$85,uniqe_genus!$Q$85,uniqe_genus!$S$85,uniqe_genus!$U$85,uniqe_genus!$W$85,uniqe_genus!$Y$85)</c:f>
              <c:numCache>
                <c:formatCode>0.00%</c:formatCode>
                <c:ptCount val="10"/>
                <c:pt idx="0" formatCode="General">
                  <c:v>74</c:v>
                </c:pt>
                <c:pt idx="1" formatCode="General">
                  <c:v>0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74</c:v>
                </c:pt>
                <c:pt idx="5" formatCode="#,##0">
                  <c:v>36</c:v>
                </c:pt>
                <c:pt idx="6" formatCode="General">
                  <c:v>0</c:v>
                </c:pt>
                <c:pt idx="7" formatCode="General">
                  <c:v>36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53"/>
          <c:order val="53"/>
          <c:tx>
            <c:strRef>
              <c:f>uniqe_genus!$F$86</c:f>
              <c:strCache>
                <c:ptCount val="1"/>
                <c:pt idx="0">
                  <c:v>Aggregatibacter 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6:$Z$86</c15:sqref>
                  </c15:fullRef>
                </c:ext>
              </c:extLst>
              <c:f>(uniqe_genus!$G$86,uniqe_genus!$I$86,uniqe_genus!$K$86,uniqe_genus!$M$86,uniqe_genus!$O$86,uniqe_genus!$Q$86,uniqe_genus!$S$86,uniqe_genus!$U$86,uniqe_genus!$W$86,uniqe_genus!$Y$86)</c:f>
              <c:numCache>
                <c:formatCode>0.00%</c:formatCode>
                <c:ptCount val="10"/>
                <c:pt idx="0" formatCode="General">
                  <c:v>101</c:v>
                </c:pt>
                <c:pt idx="1" formatCode="General">
                  <c:v>7</c:v>
                </c:pt>
                <c:pt idx="2" formatCode="General">
                  <c:v>58</c:v>
                </c:pt>
                <c:pt idx="3" formatCode="General">
                  <c:v>0</c:v>
                </c:pt>
                <c:pt idx="4" formatCode="General">
                  <c:v>36</c:v>
                </c:pt>
                <c:pt idx="5" formatCode="#,##0">
                  <c:v>2585</c:v>
                </c:pt>
                <c:pt idx="6" formatCode="General">
                  <c:v>2318</c:v>
                </c:pt>
                <c:pt idx="7" formatCode="General">
                  <c:v>213</c:v>
                </c:pt>
                <c:pt idx="8" formatCode="General">
                  <c:v>49</c:v>
                </c:pt>
                <c:pt idx="9" formatCode="General">
                  <c:v>5</c:v>
                </c:pt>
              </c:numCache>
            </c:numRef>
          </c:val>
        </c:ser>
        <c:ser>
          <c:idx val="54"/>
          <c:order val="54"/>
          <c:tx>
            <c:strRef>
              <c:f>uniqe_genus!$F$87</c:f>
              <c:strCache>
                <c:ptCount val="1"/>
                <c:pt idx="0">
                  <c:v>Haemophilu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7:$Z$87</c15:sqref>
                  </c15:fullRef>
                </c:ext>
              </c:extLst>
              <c:f>(uniqe_genus!$G$87,uniqe_genus!$I$87,uniqe_genus!$K$87,uniqe_genus!$M$87,uniqe_genus!$O$87,uniqe_genus!$Q$87,uniqe_genus!$S$87,uniqe_genus!$U$87,uniqe_genus!$W$87,uniqe_genus!$Y$87)</c:f>
              <c:numCache>
                <c:formatCode>0.00%</c:formatCode>
                <c:ptCount val="10"/>
                <c:pt idx="0" formatCode="General">
                  <c:v>41110</c:v>
                </c:pt>
                <c:pt idx="1" formatCode="General">
                  <c:v>3162</c:v>
                </c:pt>
                <c:pt idx="2" formatCode="General">
                  <c:v>36540</c:v>
                </c:pt>
                <c:pt idx="3" formatCode="General">
                  <c:v>92</c:v>
                </c:pt>
                <c:pt idx="4" formatCode="General">
                  <c:v>1316</c:v>
                </c:pt>
                <c:pt idx="5" formatCode="#,##0">
                  <c:v>261098</c:v>
                </c:pt>
                <c:pt idx="6" formatCode="General">
                  <c:v>220275</c:v>
                </c:pt>
                <c:pt idx="7" formatCode="General">
                  <c:v>34086</c:v>
                </c:pt>
                <c:pt idx="8" formatCode="General">
                  <c:v>5757</c:v>
                </c:pt>
                <c:pt idx="9" formatCode="General">
                  <c:v>980</c:v>
                </c:pt>
              </c:numCache>
            </c:numRef>
          </c:val>
        </c:ser>
        <c:ser>
          <c:idx val="55"/>
          <c:order val="55"/>
          <c:tx>
            <c:strRef>
              <c:f>uniqe_genus!$F$88</c:f>
              <c:strCache>
                <c:ptCount val="1"/>
                <c:pt idx="0">
                  <c:v>Mannheimia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8:$Z$88</c15:sqref>
                  </c15:fullRef>
                </c:ext>
              </c:extLst>
              <c:f>(uniqe_genus!$G$88,uniqe_genus!$I$88,uniqe_genus!$K$88,uniqe_genus!$M$88,uniqe_genus!$O$88,uniqe_genus!$Q$88,uniqe_genus!$S$88,uniqe_genus!$U$88,uniqe_genus!$W$88,uniqe_genus!$Y$88)</c:f>
              <c:numCache>
                <c:formatCode>0.00%</c:formatCode>
                <c:ptCount val="10"/>
                <c:pt idx="0" formatCode="General">
                  <c:v>18</c:v>
                </c:pt>
                <c:pt idx="1" formatCode="General">
                  <c:v>18</c:v>
                </c:pt>
                <c:pt idx="2" formatCode="General">
                  <c:v>0</c:v>
                </c:pt>
                <c:pt idx="3" formatCode="General">
                  <c:v>0</c:v>
                </c:pt>
                <c:pt idx="4" formatCode="General">
                  <c:v>0</c:v>
                </c:pt>
                <c:pt idx="5" formatCode="#,##0">
                  <c:v>805</c:v>
                </c:pt>
                <c:pt idx="6" formatCode="General">
                  <c:v>658</c:v>
                </c:pt>
                <c:pt idx="7" formatCode="General">
                  <c:v>136</c:v>
                </c:pt>
                <c:pt idx="8" formatCode="General">
                  <c:v>10</c:v>
                </c:pt>
                <c:pt idx="9" formatCode="General">
                  <c:v>1</c:v>
                </c:pt>
              </c:numCache>
            </c:numRef>
          </c:val>
        </c:ser>
        <c:ser>
          <c:idx val="56"/>
          <c:order val="56"/>
          <c:tx>
            <c:strRef>
              <c:f>uniqe_genus!$F$89</c:f>
              <c:strCache>
                <c:ptCount val="1"/>
                <c:pt idx="0">
                  <c:v>Acinetobacter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89:$Z$89</c15:sqref>
                  </c15:fullRef>
                </c:ext>
              </c:extLst>
              <c:f>(uniqe_genus!$G$89,uniqe_genus!$I$89,uniqe_genus!$K$89,uniqe_genus!$M$89,uniqe_genus!$O$89,uniqe_genus!$Q$89,uniqe_genus!$S$89,uniqe_genus!$U$89,uniqe_genus!$W$89,uniqe_genus!$Y$89)</c:f>
              <c:numCache>
                <c:formatCode>0.00%</c:formatCode>
                <c:ptCount val="10"/>
                <c:pt idx="0" formatCode="General">
                  <c:v>113</c:v>
                </c:pt>
                <c:pt idx="1" formatCode="General">
                  <c:v>0</c:v>
                </c:pt>
                <c:pt idx="2" formatCode="General">
                  <c:v>41</c:v>
                </c:pt>
                <c:pt idx="3" formatCode="General">
                  <c:v>0</c:v>
                </c:pt>
                <c:pt idx="4" formatCode="General">
                  <c:v>72</c:v>
                </c:pt>
                <c:pt idx="5" formatCode="#,##0">
                  <c:v>16781</c:v>
                </c:pt>
                <c:pt idx="6" formatCode="General">
                  <c:v>0</c:v>
                </c:pt>
                <c:pt idx="7" formatCode="General">
                  <c:v>16769</c:v>
                </c:pt>
                <c:pt idx="8" formatCode="General">
                  <c:v>0</c:v>
                </c:pt>
                <c:pt idx="9" formatCode="General">
                  <c:v>12</c:v>
                </c:pt>
              </c:numCache>
            </c:numRef>
          </c:val>
        </c:ser>
        <c:ser>
          <c:idx val="57"/>
          <c:order val="57"/>
          <c:tx>
            <c:strRef>
              <c:f>uniqe_genus!$F$90</c:f>
              <c:strCache>
                <c:ptCount val="1"/>
                <c:pt idx="0">
                  <c:v>Moraxella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90:$Z$90</c15:sqref>
                  </c15:fullRef>
                </c:ext>
              </c:extLst>
              <c:f>(uniqe_genus!$G$90,uniqe_genus!$I$90,uniqe_genus!$K$90,uniqe_genus!$M$90,uniqe_genus!$O$90,uniqe_genus!$Q$90,uniqe_genus!$S$90,uniqe_genus!$U$90,uniqe_genus!$W$90,uniqe_genus!$Y$90)</c:f>
              <c:numCache>
                <c:formatCode>0.00%</c:formatCode>
                <c:ptCount val="10"/>
                <c:pt idx="0" formatCode="General">
                  <c:v>111</c:v>
                </c:pt>
                <c:pt idx="1" formatCode="General">
                  <c:v>0</c:v>
                </c:pt>
                <c:pt idx="2" formatCode="General">
                  <c:v>35</c:v>
                </c:pt>
                <c:pt idx="3" formatCode="General">
                  <c:v>0</c:v>
                </c:pt>
                <c:pt idx="4" formatCode="General">
                  <c:v>76</c:v>
                </c:pt>
                <c:pt idx="5" formatCode="#,##0">
                  <c:v>668</c:v>
                </c:pt>
                <c:pt idx="6" formatCode="General">
                  <c:v>127</c:v>
                </c:pt>
                <c:pt idx="7" formatCode="General">
                  <c:v>536</c:v>
                </c:pt>
                <c:pt idx="8" formatCode="General">
                  <c:v>5</c:v>
                </c:pt>
                <c:pt idx="9" formatCode="General">
                  <c:v>0</c:v>
                </c:pt>
              </c:numCache>
            </c:numRef>
          </c:val>
        </c:ser>
        <c:ser>
          <c:idx val="58"/>
          <c:order val="58"/>
          <c:tx>
            <c:strRef>
              <c:f>uniqe_genus!$F$91</c:f>
              <c:strCache>
                <c:ptCount val="1"/>
                <c:pt idx="0">
                  <c:v>Pseudomonas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91:$Z$91</c15:sqref>
                  </c15:fullRef>
                </c:ext>
              </c:extLst>
              <c:f>(uniqe_genus!$G$91,uniqe_genus!$I$91,uniqe_genus!$K$91,uniqe_genus!$M$91,uniqe_genus!$O$91,uniqe_genus!$Q$91,uniqe_genus!$S$91,uniqe_genus!$U$91,uniqe_genus!$W$91,uniqe_genus!$Y$91)</c:f>
              <c:numCache>
                <c:formatCode>0.00%</c:formatCode>
                <c:ptCount val="10"/>
                <c:pt idx="0" formatCode="General">
                  <c:v>2455</c:v>
                </c:pt>
                <c:pt idx="1" formatCode="General">
                  <c:v>1</c:v>
                </c:pt>
                <c:pt idx="2" formatCode="General">
                  <c:v>284</c:v>
                </c:pt>
                <c:pt idx="3" formatCode="General">
                  <c:v>183</c:v>
                </c:pt>
                <c:pt idx="4" formatCode="General">
                  <c:v>1987</c:v>
                </c:pt>
                <c:pt idx="5" formatCode="#,##0">
                  <c:v>433</c:v>
                </c:pt>
                <c:pt idx="6" formatCode="General">
                  <c:v>24</c:v>
                </c:pt>
                <c:pt idx="7" formatCode="General">
                  <c:v>377</c:v>
                </c:pt>
                <c:pt idx="8" formatCode="General">
                  <c:v>16</c:v>
                </c:pt>
                <c:pt idx="9" formatCode="General">
                  <c:v>16</c:v>
                </c:pt>
              </c:numCache>
            </c:numRef>
          </c:val>
        </c:ser>
        <c:ser>
          <c:idx val="59"/>
          <c:order val="59"/>
          <c:tx>
            <c:strRef>
              <c:f>uniqe_genus!$F$92</c:f>
              <c:strCache>
                <c:ptCount val="1"/>
                <c:pt idx="0">
                  <c:v>Stenotrophomonas 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92:$Z$92</c15:sqref>
                  </c15:fullRef>
                </c:ext>
              </c:extLst>
              <c:f>(uniqe_genus!$G$92,uniqe_genus!$I$92,uniqe_genus!$K$92,uniqe_genus!$M$92,uniqe_genus!$O$92,uniqe_genus!$Q$92,uniqe_genus!$S$92,uniqe_genus!$U$92,uniqe_genus!$W$92,uniqe_genus!$Y$92)</c:f>
              <c:numCache>
                <c:formatCode>0.00%</c:formatCode>
                <c:ptCount val="10"/>
                <c:pt idx="0" formatCode="General">
                  <c:v>57</c:v>
                </c:pt>
                <c:pt idx="1" formatCode="General">
                  <c:v>1</c:v>
                </c:pt>
                <c:pt idx="2" formatCode="General">
                  <c:v>1</c:v>
                </c:pt>
                <c:pt idx="3" formatCode="General">
                  <c:v>1</c:v>
                </c:pt>
                <c:pt idx="4" formatCode="General">
                  <c:v>54</c:v>
                </c:pt>
                <c:pt idx="5" formatCode="#,##0">
                  <c:v>95</c:v>
                </c:pt>
                <c:pt idx="6" formatCode="General">
                  <c:v>2</c:v>
                </c:pt>
                <c:pt idx="7" formatCode="General">
                  <c:v>93</c:v>
                </c:pt>
                <c:pt idx="8" formatCode="General">
                  <c:v>0</c:v>
                </c:pt>
                <c:pt idx="9" formatCode="General">
                  <c:v>0</c:v>
                </c:pt>
              </c:numCache>
            </c:numRef>
          </c:val>
        </c:ser>
        <c:ser>
          <c:idx val="60"/>
          <c:order val="60"/>
          <c:tx>
            <c:strRef>
              <c:f>uniqe_genus!$F$93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uniqe_genus!$G$31:$Z$32</c15:sqref>
                  </c15:fullRef>
                  <c15:levelRef>
                    <c15:sqref>uniqe_genus!$G$31:$Z$31</c15:sqref>
                  </c15:levelRef>
                </c:ext>
              </c:extLst>
              <c:f>(uniqe_genus!$G$31,uniqe_genus!$I$31,uniqe_genus!$K$31,uniqe_genus!$M$31,uniqe_genus!$O$31,uniqe_genus!$Q$31,uniqe_genus!$S$31,uniqe_genus!$U$31,uniqe_genus!$W$31,uniqe_genus!$Y$31)</c:f>
              <c:strCache>
                <c:ptCount val="10"/>
                <c:pt idx="0">
                  <c:v>All Moderate</c:v>
                </c:pt>
                <c:pt idx="1">
                  <c:v>Moerate 1</c:v>
                </c:pt>
                <c:pt idx="2">
                  <c:v>Moerate 2</c:v>
                </c:pt>
                <c:pt idx="3">
                  <c:v>Moerate 3</c:v>
                </c:pt>
                <c:pt idx="4">
                  <c:v>Moerate 4</c:v>
                </c:pt>
                <c:pt idx="5">
                  <c:v>All Severe</c:v>
                </c:pt>
                <c:pt idx="6">
                  <c:v>Severe 1</c:v>
                </c:pt>
                <c:pt idx="7">
                  <c:v>Severe 2</c:v>
                </c:pt>
                <c:pt idx="8">
                  <c:v>Severe 3</c:v>
                </c:pt>
                <c:pt idx="9">
                  <c:v>Severe 4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uniqe_genus!$G$93:$Z$93</c15:sqref>
                  </c15:fullRef>
                </c:ext>
              </c:extLst>
              <c:f>(uniqe_genus!$G$93,uniqe_genus!$I$93,uniqe_genus!$K$93,uniqe_genus!$M$93,uniqe_genus!$O$93,uniqe_genus!$Q$93,uniqe_genus!$S$93,uniqe_genus!$U$93,uniqe_genus!$W$93,uniqe_genus!$Y$93)</c:f>
              <c:numCache>
                <c:formatCode>0.00%</c:formatCode>
                <c:ptCount val="10"/>
                <c:pt idx="0" formatCode="General">
                  <c:v>2543</c:v>
                </c:pt>
                <c:pt idx="1" formatCode="General">
                  <c:v>146</c:v>
                </c:pt>
                <c:pt idx="2" formatCode="General">
                  <c:v>659</c:v>
                </c:pt>
                <c:pt idx="3" formatCode="General">
                  <c:v>16</c:v>
                </c:pt>
                <c:pt idx="4" formatCode="General">
                  <c:v>1722</c:v>
                </c:pt>
                <c:pt idx="5" formatCode="#,##0">
                  <c:v>19278</c:v>
                </c:pt>
                <c:pt idx="6" formatCode="General">
                  <c:v>15996</c:v>
                </c:pt>
                <c:pt idx="7" formatCode="General">
                  <c:v>2013</c:v>
                </c:pt>
                <c:pt idx="8" formatCode="General">
                  <c:v>294</c:v>
                </c:pt>
                <c:pt idx="9" formatCode="General">
                  <c:v>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8960384"/>
        <c:axId val="148958752"/>
      </c:barChart>
      <c:catAx>
        <c:axId val="148960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58752"/>
        <c:crosses val="autoZero"/>
        <c:auto val="1"/>
        <c:lblAlgn val="ctr"/>
        <c:lblOffset val="100"/>
        <c:noMultiLvlLbl val="0"/>
      </c:catAx>
      <c:valAx>
        <c:axId val="148958752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800" b="1" i="0" baseline="0">
                    <a:effectLst/>
                  </a:rPr>
                  <a:t>Abundance</a:t>
                </a:r>
                <a:endParaRPr lang="zh-TW" altLang="zh-TW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960384"/>
        <c:crosses val="autoZero"/>
        <c:crossBetween val="between"/>
      </c:valAx>
      <c:spPr>
        <a:noFill/>
        <a:ln w="22225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5.9636486801828148E-3"/>
          <c:y val="0.85280582650175063"/>
          <c:w val="0.98900048847752675"/>
          <c:h val="0.135054566101436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205</xdr:colOff>
      <xdr:row>0</xdr:row>
      <xdr:rowOff>0</xdr:rowOff>
    </xdr:from>
    <xdr:to>
      <xdr:col>21</xdr:col>
      <xdr:colOff>672353</xdr:colOff>
      <xdr:row>23</xdr:row>
      <xdr:rowOff>212911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204</xdr:colOff>
      <xdr:row>0</xdr:row>
      <xdr:rowOff>0</xdr:rowOff>
    </xdr:from>
    <xdr:to>
      <xdr:col>26</xdr:col>
      <xdr:colOff>190500</xdr:colOff>
      <xdr:row>24</xdr:row>
      <xdr:rowOff>190500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</xdr:colOff>
      <xdr:row>0</xdr:row>
      <xdr:rowOff>0</xdr:rowOff>
    </xdr:from>
    <xdr:to>
      <xdr:col>21</xdr:col>
      <xdr:colOff>676274</xdr:colOff>
      <xdr:row>23</xdr:row>
      <xdr:rowOff>200024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4</xdr:colOff>
      <xdr:row>0</xdr:row>
      <xdr:rowOff>0</xdr:rowOff>
    </xdr:from>
    <xdr:to>
      <xdr:col>25</xdr:col>
      <xdr:colOff>666750</xdr:colOff>
      <xdr:row>29</xdr:row>
      <xdr:rowOff>200024</xdr:rowOff>
    </xdr:to>
    <xdr:graphicFrame macro="">
      <xdr:nvGraphicFramePr>
        <xdr:cNvPr id="4" name="圖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V32"/>
  <sheetViews>
    <sheetView zoomScale="85" zoomScaleNormal="85" workbookViewId="0">
      <selection activeCell="Q38" sqref="Q38"/>
    </sheetView>
  </sheetViews>
  <sheetFormatPr defaultRowHeight="16.5" x14ac:dyDescent="0.25"/>
  <cols>
    <col min="1" max="16384" width="9" style="1"/>
  </cols>
  <sheetData>
    <row r="24" spans="1:22" ht="17.25" thickBot="1" x14ac:dyDescent="0.3"/>
    <row r="25" spans="1:22" ht="17.25" thickBot="1" x14ac:dyDescent="0.3">
      <c r="A25" s="2" t="s">
        <v>0</v>
      </c>
      <c r="C25" s="22" t="s">
        <v>288</v>
      </c>
      <c r="D25" s="23"/>
      <c r="E25" s="22" t="s">
        <v>5</v>
      </c>
      <c r="F25" s="23"/>
      <c r="G25" s="22" t="s">
        <v>6</v>
      </c>
      <c r="H25" s="23"/>
      <c r="I25" s="22" t="s">
        <v>7</v>
      </c>
      <c r="J25" s="23"/>
      <c r="K25" s="22" t="s">
        <v>8</v>
      </c>
      <c r="L25" s="23"/>
      <c r="M25" s="20" t="s">
        <v>289</v>
      </c>
      <c r="N25" s="21"/>
      <c r="O25" s="20" t="s">
        <v>9</v>
      </c>
      <c r="P25" s="21"/>
      <c r="Q25" s="20" t="s">
        <v>10</v>
      </c>
      <c r="R25" s="21"/>
      <c r="S25" s="20" t="s">
        <v>11</v>
      </c>
      <c r="T25" s="21"/>
      <c r="U25" s="20" t="s">
        <v>12</v>
      </c>
      <c r="V25" s="21"/>
    </row>
    <row r="26" spans="1:22" ht="17.25" thickBot="1" x14ac:dyDescent="0.3">
      <c r="A26" s="17" t="s">
        <v>166</v>
      </c>
      <c r="B26" s="1" t="s">
        <v>167</v>
      </c>
      <c r="C26" s="18" t="s">
        <v>1</v>
      </c>
      <c r="D26" s="12" t="s">
        <v>172</v>
      </c>
      <c r="E26" s="18" t="s">
        <v>1</v>
      </c>
      <c r="F26" s="12" t="s">
        <v>172</v>
      </c>
      <c r="G26" s="18" t="s">
        <v>2</v>
      </c>
      <c r="H26" s="12" t="s">
        <v>172</v>
      </c>
      <c r="I26" s="18" t="s">
        <v>2</v>
      </c>
      <c r="J26" s="12" t="s">
        <v>172</v>
      </c>
      <c r="K26" s="18" t="s">
        <v>2</v>
      </c>
      <c r="L26" s="12" t="s">
        <v>172</v>
      </c>
      <c r="M26" s="19" t="s">
        <v>2</v>
      </c>
      <c r="N26" s="14" t="s">
        <v>172</v>
      </c>
      <c r="O26" s="19" t="s">
        <v>2</v>
      </c>
      <c r="P26" s="14" t="s">
        <v>172</v>
      </c>
      <c r="Q26" s="19" t="s">
        <v>2</v>
      </c>
      <c r="R26" s="14" t="s">
        <v>172</v>
      </c>
      <c r="S26" s="19" t="s">
        <v>2</v>
      </c>
      <c r="T26" s="14" t="s">
        <v>172</v>
      </c>
      <c r="U26" s="19" t="s">
        <v>2</v>
      </c>
      <c r="V26" s="14" t="s">
        <v>172</v>
      </c>
    </row>
    <row r="27" spans="1:22" ht="17.25" thickBot="1" x14ac:dyDescent="0.3">
      <c r="A27" s="1" t="s">
        <v>13</v>
      </c>
      <c r="B27" s="1" t="s">
        <v>15</v>
      </c>
      <c r="C27" s="15">
        <f>SUM(E27,G27,I27,K27)</f>
        <v>990276</v>
      </c>
      <c r="D27" s="7">
        <f>C27/SUM(C$27:C$32)</f>
        <v>0.25855149171351499</v>
      </c>
      <c r="E27" s="15">
        <v>1086</v>
      </c>
      <c r="F27" s="7">
        <f>E27/SUM(E$27:E$32)</f>
        <v>5.637751129107616E-3</v>
      </c>
      <c r="G27" s="15">
        <v>558</v>
      </c>
      <c r="H27" s="7">
        <f>G27/SUM(G$27:G$32)</f>
        <v>1.6014051038330407E-3</v>
      </c>
      <c r="I27" s="15">
        <v>97</v>
      </c>
      <c r="J27" s="7">
        <f>I27/SUM(I$27:I$32)</f>
        <v>3.2600658734960007E-3</v>
      </c>
      <c r="K27" s="15">
        <v>988535</v>
      </c>
      <c r="L27" s="7">
        <f>K27/SUM(K$27:K$32)</f>
        <v>0.30330007019989791</v>
      </c>
      <c r="M27" s="8">
        <f>SUM(O27,Q27,S27,U27)</f>
        <v>23072</v>
      </c>
      <c r="N27" s="9">
        <f>M27/SUM(M$27:M$32)</f>
        <v>5.3892603011323941E-3</v>
      </c>
      <c r="O27" s="8">
        <v>9079</v>
      </c>
      <c r="P27" s="9">
        <f>O27/SUM(O$27:O$32)</f>
        <v>3.4124471820530613E-3</v>
      </c>
      <c r="Q27" s="8">
        <v>4454</v>
      </c>
      <c r="R27" s="9">
        <f>Q27/SUM(Q$27:Q$32)</f>
        <v>3.1119694141057315E-3</v>
      </c>
      <c r="S27" s="8">
        <v>5890</v>
      </c>
      <c r="T27" s="9">
        <f>S27/SUM(S$27:S$32)</f>
        <v>5.5367029826754781E-2</v>
      </c>
      <c r="U27" s="8">
        <v>3649</v>
      </c>
      <c r="V27" s="9">
        <f>U27/SUM(U$27:U$32)</f>
        <v>4.4004148376826972E-2</v>
      </c>
    </row>
    <row r="28" spans="1:22" ht="17.25" thickBot="1" x14ac:dyDescent="0.3">
      <c r="A28" s="1" t="s">
        <v>13</v>
      </c>
      <c r="B28" s="1" t="s">
        <v>16</v>
      </c>
      <c r="C28" s="15">
        <f t="shared" ref="C28:C32" si="0">SUM(E28,G28,I28,K28)</f>
        <v>47858</v>
      </c>
      <c r="D28" s="7">
        <f t="shared" ref="D28" si="1">C28/SUM(C$27:C$32)</f>
        <v>1.2495261210435676E-2</v>
      </c>
      <c r="E28" s="15">
        <v>506</v>
      </c>
      <c r="F28" s="7">
        <f t="shared" ref="F28:H32" si="2">E28/SUM(E$27:E$32)</f>
        <v>2.6267974874110991E-3</v>
      </c>
      <c r="G28" s="15">
        <v>37284</v>
      </c>
      <c r="H28" s="7">
        <f t="shared" si="2"/>
        <v>0.10700141199159693</v>
      </c>
      <c r="I28" s="15">
        <v>238</v>
      </c>
      <c r="J28" s="7">
        <f t="shared" ref="J28" si="3">I28/SUM(I$27:I$32)</f>
        <v>7.9989245143510124E-3</v>
      </c>
      <c r="K28" s="15">
        <v>9830</v>
      </c>
      <c r="L28" s="7">
        <f t="shared" ref="L28" si="4">K28/SUM(K$27:K$32)</f>
        <v>3.0160183403369597E-3</v>
      </c>
      <c r="M28" s="8">
        <f t="shared" ref="M28:M32" si="5">SUM(O28,Q28,S28,U28)</f>
        <v>1175310</v>
      </c>
      <c r="N28" s="9">
        <f t="shared" ref="N28" si="6">M28/SUM(M$27:M$32)</f>
        <v>0.27453413334448312</v>
      </c>
      <c r="O28" s="8">
        <v>446852</v>
      </c>
      <c r="P28" s="9">
        <f t="shared" ref="P28" si="7">O28/SUM(O$27:O$32)</f>
        <v>0.16795449368815668</v>
      </c>
      <c r="Q28" s="8">
        <v>692874</v>
      </c>
      <c r="R28" s="9">
        <f t="shared" ref="R28" si="8">Q28/SUM(Q$27:Q$32)</f>
        <v>0.48410478128179046</v>
      </c>
      <c r="S28" s="8">
        <v>31547</v>
      </c>
      <c r="T28" s="9">
        <f t="shared" ref="T28" si="9">S28/SUM(S$27:S$32)</f>
        <v>0.29654731578007348</v>
      </c>
      <c r="U28" s="8">
        <v>4037</v>
      </c>
      <c r="V28" s="9">
        <f t="shared" ref="V28" si="10">U28/SUM(U$27:U$32)</f>
        <v>4.8683131542134966E-2</v>
      </c>
    </row>
    <row r="29" spans="1:22" ht="17.25" thickBot="1" x14ac:dyDescent="0.3">
      <c r="A29" s="1" t="s">
        <v>13</v>
      </c>
      <c r="B29" s="1" t="s">
        <v>17</v>
      </c>
      <c r="C29" s="15">
        <f t="shared" si="0"/>
        <v>1082989</v>
      </c>
      <c r="D29" s="7">
        <f t="shared" ref="D29" si="11">C29/SUM(C$27:C$32)</f>
        <v>0.28275795986101637</v>
      </c>
      <c r="E29" s="15">
        <v>2438</v>
      </c>
      <c r="F29" s="7">
        <f t="shared" si="2"/>
        <v>1.265638789388984E-2</v>
      </c>
      <c r="G29" s="15">
        <v>26575</v>
      </c>
      <c r="H29" s="7">
        <f t="shared" si="2"/>
        <v>7.6267635545453502E-2</v>
      </c>
      <c r="I29" s="15">
        <v>326</v>
      </c>
      <c r="J29" s="7">
        <f t="shared" ref="J29" si="12">I29/SUM(I$27:I$32)</f>
        <v>1.0956510049069033E-2</v>
      </c>
      <c r="K29" s="15">
        <v>1053650</v>
      </c>
      <c r="L29" s="7">
        <f t="shared" ref="L29" si="13">K29/SUM(K$27:K$32)</f>
        <v>0.32327850704944427</v>
      </c>
      <c r="M29" s="8">
        <f t="shared" si="5"/>
        <v>391841</v>
      </c>
      <c r="N29" s="9">
        <f t="shared" ref="N29" si="14">M29/SUM(M$27:M$32)</f>
        <v>9.1527962277046571E-2</v>
      </c>
      <c r="O29" s="8">
        <v>108808</v>
      </c>
      <c r="P29" s="9">
        <f t="shared" ref="P29" si="15">O29/SUM(O$27:O$32)</f>
        <v>4.0896745565021424E-2</v>
      </c>
      <c r="Q29" s="8">
        <v>210627</v>
      </c>
      <c r="R29" s="9">
        <f t="shared" ref="R29" si="16">Q29/SUM(Q$27:Q$32)</f>
        <v>0.14716317507517915</v>
      </c>
      <c r="S29" s="8">
        <v>14785</v>
      </c>
      <c r="T29" s="9">
        <f t="shared" ref="T29" si="17">S29/SUM(S$27:S$32)</f>
        <v>0.13898158505748207</v>
      </c>
      <c r="U29" s="8">
        <v>57621</v>
      </c>
      <c r="V29" s="9">
        <f t="shared" ref="V29" si="18">U29/SUM(U$27:U$32)</f>
        <v>0.69486517775312329</v>
      </c>
    </row>
    <row r="30" spans="1:22" ht="17.25" thickBot="1" x14ac:dyDescent="0.3">
      <c r="A30" s="1" t="s">
        <v>13</v>
      </c>
      <c r="B30" s="1" t="s">
        <v>18</v>
      </c>
      <c r="C30" s="15">
        <f t="shared" si="0"/>
        <v>52435</v>
      </c>
      <c r="D30" s="7">
        <f t="shared" ref="D30" si="19">C30/SUM(C$27:C$32)</f>
        <v>1.3690271669714461E-2</v>
      </c>
      <c r="E30" s="15">
        <v>741</v>
      </c>
      <c r="F30" s="7">
        <f t="shared" si="2"/>
        <v>3.8467528422364118E-3</v>
      </c>
      <c r="G30" s="15">
        <v>48640</v>
      </c>
      <c r="H30" s="7">
        <f t="shared" si="2"/>
        <v>0.13959201478573313</v>
      </c>
      <c r="I30" s="15">
        <v>52</v>
      </c>
      <c r="J30" s="7">
        <f t="shared" ref="J30" si="20">I30/SUM(I$27:I$32)</f>
        <v>1.7476641796061033E-3</v>
      </c>
      <c r="K30" s="15">
        <v>3002</v>
      </c>
      <c r="L30" s="7">
        <f t="shared" ref="L30" si="21">K30/SUM(K$27:K$32)</f>
        <v>9.2106684208459336E-4</v>
      </c>
      <c r="M30" s="8">
        <f t="shared" si="5"/>
        <v>367171</v>
      </c>
      <c r="N30" s="9">
        <f t="shared" ref="N30" si="22">M30/SUM(M$27:M$32)</f>
        <v>8.5765434033767435E-2</v>
      </c>
      <c r="O30" s="8">
        <v>303311</v>
      </c>
      <c r="P30" s="9">
        <f t="shared" ref="P30" si="23">O30/SUM(O$27:O$32)</f>
        <v>0.11400294825814473</v>
      </c>
      <c r="Q30" s="8">
        <v>55472</v>
      </c>
      <c r="R30" s="9">
        <f t="shared" ref="R30" si="24">Q30/SUM(Q$27:Q$32)</f>
        <v>3.8757783416989926E-2</v>
      </c>
      <c r="S30" s="8">
        <v>5331</v>
      </c>
      <c r="T30" s="9">
        <f t="shared" ref="T30" si="25">S30/SUM(S$27:S$32)</f>
        <v>5.0112332089376863E-2</v>
      </c>
      <c r="U30" s="8">
        <v>3057</v>
      </c>
      <c r="V30" s="9">
        <f t="shared" ref="V30" si="26">U30/SUM(U$27:U$32)</f>
        <v>3.6865081279243643E-2</v>
      </c>
    </row>
    <row r="31" spans="1:22" ht="17.25" thickBot="1" x14ac:dyDescent="0.3">
      <c r="A31" s="1" t="s">
        <v>13</v>
      </c>
      <c r="B31" s="1" t="s">
        <v>19</v>
      </c>
      <c r="C31" s="15">
        <f>SUM(E31,G31,I31,K31)</f>
        <v>1336730</v>
      </c>
      <c r="D31" s="7">
        <f t="shared" ref="D31" si="27">C31/SUM(C$27:C$32)</f>
        <v>0.34900728233159933</v>
      </c>
      <c r="E31" s="15">
        <v>182210</v>
      </c>
      <c r="F31" s="7">
        <f t="shared" si="2"/>
        <v>0.94590666043710736</v>
      </c>
      <c r="G31" s="15">
        <v>225486</v>
      </c>
      <c r="H31" s="7">
        <f t="shared" si="2"/>
        <v>0.6471226366360161</v>
      </c>
      <c r="I31" s="15">
        <v>28267</v>
      </c>
      <c r="J31" s="7">
        <f t="shared" ref="J31" si="28">I31/SUM(I$27:I$32)</f>
        <v>0.95002352624857167</v>
      </c>
      <c r="K31" s="15">
        <v>900767</v>
      </c>
      <c r="L31" s="7">
        <f t="shared" ref="L31" si="29">K31/SUM(K$27:K$32)</f>
        <v>0.27637129118721282</v>
      </c>
      <c r="M31" s="8">
        <f t="shared" si="5"/>
        <v>2180238</v>
      </c>
      <c r="N31" s="9">
        <f t="shared" ref="N31" si="30">M31/SUM(M$27:M$32)</f>
        <v>0.50926968188368105</v>
      </c>
      <c r="O31" s="8">
        <v>1713366</v>
      </c>
      <c r="P31" s="9">
        <f t="shared" ref="P31" si="31">O31/SUM(O$27:O$32)</f>
        <v>0.64398843248436233</v>
      </c>
      <c r="Q31" s="8">
        <v>423739</v>
      </c>
      <c r="R31" s="9">
        <f t="shared" ref="R31" si="32">Q31/SUM(Q$27:Q$32)</f>
        <v>0.29606259711803962</v>
      </c>
      <c r="S31" s="8">
        <v>40412</v>
      </c>
      <c r="T31" s="9">
        <f t="shared" ref="T31" si="33">S31/SUM(S$27:S$32)</f>
        <v>0.37987986576550326</v>
      </c>
      <c r="U31" s="8">
        <v>2721</v>
      </c>
      <c r="V31" s="9">
        <f t="shared" ref="V31" si="34">U31/SUM(U$27:U$32)</f>
        <v>3.2813178331966619E-2</v>
      </c>
    </row>
    <row r="32" spans="1:22" ht="17.25" thickBot="1" x14ac:dyDescent="0.3">
      <c r="A32" s="1" t="s">
        <v>14</v>
      </c>
      <c r="B32" s="1" t="s">
        <v>14</v>
      </c>
      <c r="C32" s="15">
        <f t="shared" si="0"/>
        <v>319804</v>
      </c>
      <c r="D32" s="7">
        <f t="shared" ref="D32" si="35">C32/SUM(C$27:C$32)</f>
        <v>8.3497733213719144E-2</v>
      </c>
      <c r="E32" s="15">
        <v>5649</v>
      </c>
      <c r="F32" s="7">
        <f t="shared" si="2"/>
        <v>2.9325650210247627E-2</v>
      </c>
      <c r="G32" s="15">
        <v>9901</v>
      </c>
      <c r="H32" s="7">
        <f t="shared" si="2"/>
        <v>2.8414895937367266E-2</v>
      </c>
      <c r="I32" s="15">
        <v>774</v>
      </c>
      <c r="J32" s="7">
        <f t="shared" ref="J32" si="36">I32/SUM(I$27:I$32)</f>
        <v>2.601330913490623E-2</v>
      </c>
      <c r="K32" s="15">
        <v>303480</v>
      </c>
      <c r="L32" s="7">
        <f t="shared" ref="L32" si="37">K32/SUM(K$27:K$32)</f>
        <v>9.311304638102344E-2</v>
      </c>
      <c r="M32" s="8">
        <f t="shared" si="5"/>
        <v>143475</v>
      </c>
      <c r="N32" s="9">
        <f t="shared" ref="N32" si="38">M32/SUM(M$27:M$32)</f>
        <v>3.3513528159889484E-2</v>
      </c>
      <c r="O32" s="8">
        <v>79138</v>
      </c>
      <c r="P32" s="9">
        <f t="shared" ref="P32" si="39">O32/SUM(O$27:O$32)</f>
        <v>2.974493282226183E-2</v>
      </c>
      <c r="Q32" s="8">
        <v>44082</v>
      </c>
      <c r="R32" s="9">
        <f t="shared" ref="R32" si="40">Q32/SUM(Q$27:Q$32)</f>
        <v>3.0799693693895118E-2</v>
      </c>
      <c r="S32" s="8">
        <v>8416</v>
      </c>
      <c r="T32" s="9">
        <f t="shared" ref="T32" si="41">S32/SUM(S$27:S$32)</f>
        <v>7.9111871480809545E-2</v>
      </c>
      <c r="U32" s="8">
        <v>11839</v>
      </c>
      <c r="V32" s="9">
        <f t="shared" ref="V32" si="42">U32/SUM(U$27:U$32)</f>
        <v>0.14276928271670444</v>
      </c>
    </row>
  </sheetData>
  <mergeCells count="10">
    <mergeCell ref="O25:P25"/>
    <mergeCell ref="Q25:R25"/>
    <mergeCell ref="S25:T25"/>
    <mergeCell ref="U25:V25"/>
    <mergeCell ref="C25:D25"/>
    <mergeCell ref="E25:F25"/>
    <mergeCell ref="G25:H25"/>
    <mergeCell ref="I25:J25"/>
    <mergeCell ref="K25:L25"/>
    <mergeCell ref="M25:N2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5:Z149"/>
  <sheetViews>
    <sheetView zoomScale="85" zoomScaleNormal="85" workbookViewId="0"/>
  </sheetViews>
  <sheetFormatPr defaultRowHeight="16.5" x14ac:dyDescent="0.25"/>
  <cols>
    <col min="1" max="16384" width="9" style="1"/>
  </cols>
  <sheetData>
    <row r="25" spans="1:26" ht="17.25" thickBot="1" x14ac:dyDescent="0.3"/>
    <row r="26" spans="1:26" ht="17.25" thickBot="1" x14ac:dyDescent="0.3">
      <c r="A26" s="1" t="s">
        <v>0</v>
      </c>
      <c r="G26" s="22" t="s">
        <v>288</v>
      </c>
      <c r="H26" s="23"/>
      <c r="I26" s="22" t="s">
        <v>5</v>
      </c>
      <c r="J26" s="23"/>
      <c r="K26" s="22" t="s">
        <v>6</v>
      </c>
      <c r="L26" s="23"/>
      <c r="M26" s="22" t="s">
        <v>7</v>
      </c>
      <c r="N26" s="23"/>
      <c r="O26" s="22" t="s">
        <v>8</v>
      </c>
      <c r="P26" s="23"/>
      <c r="Q26" s="20" t="s">
        <v>289</v>
      </c>
      <c r="R26" s="21"/>
      <c r="S26" s="20" t="s">
        <v>9</v>
      </c>
      <c r="T26" s="21"/>
      <c r="U26" s="20" t="s">
        <v>10</v>
      </c>
      <c r="V26" s="21"/>
      <c r="W26" s="20" t="s">
        <v>11</v>
      </c>
      <c r="X26" s="21"/>
      <c r="Y26" s="20" t="s">
        <v>12</v>
      </c>
      <c r="Z26" s="21"/>
    </row>
    <row r="27" spans="1:26" ht="17.25" thickBot="1" x14ac:dyDescent="0.3">
      <c r="A27" s="17" t="s">
        <v>166</v>
      </c>
      <c r="B27" s="1" t="s">
        <v>167</v>
      </c>
      <c r="C27" s="1" t="s">
        <v>168</v>
      </c>
      <c r="D27" s="1" t="s">
        <v>169</v>
      </c>
      <c r="E27" s="1" t="s">
        <v>170</v>
      </c>
      <c r="F27" s="10" t="s">
        <v>171</v>
      </c>
      <c r="G27" s="11" t="s">
        <v>1</v>
      </c>
      <c r="H27" s="12" t="s">
        <v>173</v>
      </c>
      <c r="I27" s="11" t="s">
        <v>1</v>
      </c>
      <c r="J27" s="12" t="s">
        <v>173</v>
      </c>
      <c r="K27" s="11" t="s">
        <v>2</v>
      </c>
      <c r="L27" s="12" t="s">
        <v>173</v>
      </c>
      <c r="M27" s="11" t="s">
        <v>2</v>
      </c>
      <c r="N27" s="12" t="s">
        <v>173</v>
      </c>
      <c r="O27" s="11" t="s">
        <v>2</v>
      </c>
      <c r="P27" s="12" t="s">
        <v>173</v>
      </c>
      <c r="Q27" s="13" t="s">
        <v>2</v>
      </c>
      <c r="R27" s="14" t="s">
        <v>173</v>
      </c>
      <c r="S27" s="13" t="s">
        <v>2</v>
      </c>
      <c r="T27" s="14" t="s">
        <v>173</v>
      </c>
      <c r="U27" s="13" t="s">
        <v>2</v>
      </c>
      <c r="V27" s="14" t="s">
        <v>173</v>
      </c>
      <c r="W27" s="13" t="s">
        <v>2</v>
      </c>
      <c r="X27" s="14" t="s">
        <v>173</v>
      </c>
      <c r="Y27" s="13" t="s">
        <v>2</v>
      </c>
      <c r="Z27" s="14" t="s">
        <v>173</v>
      </c>
    </row>
    <row r="28" spans="1:26" ht="17.25" thickBot="1" x14ac:dyDescent="0.3">
      <c r="A28" s="1" t="s">
        <v>13</v>
      </c>
      <c r="B28" s="1" t="s">
        <v>22</v>
      </c>
      <c r="C28" s="1" t="s">
        <v>22</v>
      </c>
      <c r="D28" s="1" t="s">
        <v>39</v>
      </c>
      <c r="E28" s="1" t="s">
        <v>63</v>
      </c>
      <c r="F28" s="1" t="s">
        <v>210</v>
      </c>
      <c r="G28" s="15">
        <f>SUM(I28,K28,M28,O28)</f>
        <v>6490</v>
      </c>
      <c r="H28" s="7">
        <f>G28/3830092</f>
        <v>1.6944762684551703E-3</v>
      </c>
      <c r="I28" s="15">
        <v>1</v>
      </c>
      <c r="J28" s="7">
        <v>5.1912993822353738E-6</v>
      </c>
      <c r="K28" s="15">
        <v>14</v>
      </c>
      <c r="L28" s="7">
        <v>4.0178622676814638E-5</v>
      </c>
      <c r="M28" s="15">
        <v>0</v>
      </c>
      <c r="N28" s="7">
        <v>0</v>
      </c>
      <c r="O28" s="15">
        <v>6475</v>
      </c>
      <c r="P28" s="7">
        <v>1.986644837607509E-3</v>
      </c>
      <c r="Q28" s="8">
        <f>SUM(S28,U28,W28,Y28)</f>
        <v>507</v>
      </c>
      <c r="R28" s="9">
        <f>Q28/4281107</f>
        <v>1.184273133093847E-4</v>
      </c>
      <c r="S28" s="8">
        <v>128</v>
      </c>
      <c r="T28" s="9">
        <v>4.8110280791143502E-5</v>
      </c>
      <c r="U28" s="8">
        <v>8</v>
      </c>
      <c r="V28" s="9">
        <v>5.5895274613484177E-6</v>
      </c>
      <c r="W28" s="8">
        <v>68</v>
      </c>
      <c r="X28" s="9">
        <v>6.3921188934114173E-4</v>
      </c>
      <c r="Y28" s="8">
        <v>303</v>
      </c>
      <c r="Z28" s="9">
        <v>3.6539481935266025E-3</v>
      </c>
    </row>
    <row r="29" spans="1:26" ht="17.25" thickBot="1" x14ac:dyDescent="0.3">
      <c r="A29" s="1" t="s">
        <v>13</v>
      </c>
      <c r="B29" s="1" t="s">
        <v>22</v>
      </c>
      <c r="C29" s="1" t="s">
        <v>22</v>
      </c>
      <c r="D29" s="1" t="s">
        <v>40</v>
      </c>
      <c r="E29" s="1" t="s">
        <v>64</v>
      </c>
      <c r="F29" s="1" t="s">
        <v>104</v>
      </c>
      <c r="G29" s="15">
        <f t="shared" ref="G29:G92" si="0">SUM(I29,K29,M29,O29)</f>
        <v>11389</v>
      </c>
      <c r="H29" s="7">
        <f t="shared" ref="H29:H92" si="1">G29/3830092</f>
        <v>2.9735578153214075E-3</v>
      </c>
      <c r="I29" s="15">
        <v>11</v>
      </c>
      <c r="J29" s="7">
        <v>5.7104293204589108E-5</v>
      </c>
      <c r="K29" s="15">
        <v>14</v>
      </c>
      <c r="L29" s="7">
        <v>4.0178622676814638E-5</v>
      </c>
      <c r="M29" s="15">
        <v>1</v>
      </c>
      <c r="N29" s="7">
        <v>3.3608926530886601E-5</v>
      </c>
      <c r="O29" s="15">
        <v>11363</v>
      </c>
      <c r="P29" s="7">
        <v>3.4863699289164672E-3</v>
      </c>
      <c r="Q29" s="8">
        <f t="shared" ref="Q29:Q92" si="2">SUM(S29,U29,W29,Y29)</f>
        <v>614</v>
      </c>
      <c r="R29" s="9">
        <f t="shared" ref="R29:R92" si="3">Q29/4281107</f>
        <v>1.4342084885988601E-4</v>
      </c>
      <c r="S29" s="8">
        <v>239</v>
      </c>
      <c r="T29" s="9">
        <v>8.9830914914713257E-5</v>
      </c>
      <c r="U29" s="8">
        <v>233</v>
      </c>
      <c r="V29" s="9">
        <v>1.6279498731177266E-4</v>
      </c>
      <c r="W29" s="8">
        <v>57</v>
      </c>
      <c r="X29" s="9">
        <v>5.3580996606536881E-4</v>
      </c>
      <c r="Y29" s="8">
        <v>85</v>
      </c>
      <c r="Z29" s="9">
        <v>1.0250349717813901E-3</v>
      </c>
    </row>
    <row r="30" spans="1:26" ht="17.25" thickBot="1" x14ac:dyDescent="0.3">
      <c r="A30" s="1" t="s">
        <v>13</v>
      </c>
      <c r="B30" s="1" t="s">
        <v>22</v>
      </c>
      <c r="C30" s="1" t="s">
        <v>22</v>
      </c>
      <c r="D30" s="1" t="s">
        <v>41</v>
      </c>
      <c r="E30" s="1" t="s">
        <v>66</v>
      </c>
      <c r="F30" s="1" t="s">
        <v>211</v>
      </c>
      <c r="G30" s="15">
        <f t="shared" si="0"/>
        <v>450</v>
      </c>
      <c r="H30" s="7">
        <f t="shared" si="1"/>
        <v>1.1749065035513508E-4</v>
      </c>
      <c r="I30" s="15">
        <v>66</v>
      </c>
      <c r="J30" s="7">
        <v>3.4262575922753468E-4</v>
      </c>
      <c r="K30" s="15">
        <v>5</v>
      </c>
      <c r="L30" s="7">
        <v>1.4349508098862371E-5</v>
      </c>
      <c r="M30" s="15">
        <v>50</v>
      </c>
      <c r="N30" s="7">
        <v>1.6804463265443301E-3</v>
      </c>
      <c r="O30" s="15">
        <v>329</v>
      </c>
      <c r="P30" s="7">
        <v>1.009430349919491E-4</v>
      </c>
      <c r="Q30" s="8">
        <f t="shared" si="2"/>
        <v>306</v>
      </c>
      <c r="R30" s="9">
        <f t="shared" si="3"/>
        <v>7.1476839985545792E-5</v>
      </c>
      <c r="S30" s="8">
        <v>123</v>
      </c>
      <c r="T30" s="9">
        <v>4.6230972947739454E-5</v>
      </c>
      <c r="U30" s="8">
        <v>80</v>
      </c>
      <c r="V30" s="9">
        <v>5.5895274613484173E-5</v>
      </c>
      <c r="W30" s="8">
        <v>49</v>
      </c>
      <c r="X30" s="9">
        <v>4.6060856731935213E-4</v>
      </c>
      <c r="Y30" s="8">
        <v>54</v>
      </c>
      <c r="Z30" s="9">
        <v>6.5119868795523615E-4</v>
      </c>
    </row>
    <row r="31" spans="1:26" ht="17.25" thickBot="1" x14ac:dyDescent="0.3">
      <c r="A31" s="1" t="s">
        <v>13</v>
      </c>
      <c r="B31" s="1" t="s">
        <v>22</v>
      </c>
      <c r="C31" s="1" t="s">
        <v>22</v>
      </c>
      <c r="D31" s="1" t="s">
        <v>41</v>
      </c>
      <c r="E31" s="1" t="s">
        <v>66</v>
      </c>
      <c r="F31" s="1" t="s">
        <v>212</v>
      </c>
      <c r="G31" s="15">
        <f t="shared" si="0"/>
        <v>640</v>
      </c>
      <c r="H31" s="7">
        <f t="shared" si="1"/>
        <v>1.6709781383841433E-4</v>
      </c>
      <c r="I31" s="15">
        <v>0</v>
      </c>
      <c r="J31" s="7">
        <v>0</v>
      </c>
      <c r="K31" s="15">
        <v>4</v>
      </c>
      <c r="L31" s="7">
        <v>1.1479606479089896E-5</v>
      </c>
      <c r="M31" s="15">
        <v>0</v>
      </c>
      <c r="N31" s="7">
        <v>0</v>
      </c>
      <c r="O31" s="15">
        <v>636</v>
      </c>
      <c r="P31" s="7">
        <v>1.9513607980206575E-4</v>
      </c>
      <c r="Q31" s="8">
        <f t="shared" si="2"/>
        <v>205</v>
      </c>
      <c r="R31" s="9">
        <f t="shared" si="3"/>
        <v>4.7884811101427739E-5</v>
      </c>
      <c r="S31" s="8">
        <v>36</v>
      </c>
      <c r="T31" s="9">
        <v>1.3531016472509108E-5</v>
      </c>
      <c r="U31" s="8">
        <v>139</v>
      </c>
      <c r="V31" s="9">
        <v>9.7118039640928751E-5</v>
      </c>
      <c r="W31" s="8">
        <v>26</v>
      </c>
      <c r="X31" s="9">
        <v>2.4440454592455419E-4</v>
      </c>
      <c r="Y31" s="8">
        <v>4</v>
      </c>
      <c r="Z31" s="9">
        <v>4.823693984853601E-5</v>
      </c>
    </row>
    <row r="32" spans="1:26" ht="17.25" thickBot="1" x14ac:dyDescent="0.3">
      <c r="A32" s="1" t="s">
        <v>13</v>
      </c>
      <c r="B32" s="1" t="s">
        <v>22</v>
      </c>
      <c r="C32" s="1" t="s">
        <v>22</v>
      </c>
      <c r="D32" s="1" t="s">
        <v>41</v>
      </c>
      <c r="E32" s="1" t="s">
        <v>66</v>
      </c>
      <c r="F32" s="1" t="s">
        <v>106</v>
      </c>
      <c r="G32" s="15">
        <f t="shared" si="0"/>
        <v>1362</v>
      </c>
      <c r="H32" s="7">
        <f t="shared" si="1"/>
        <v>3.5560503507487551E-4</v>
      </c>
      <c r="I32" s="15">
        <v>54</v>
      </c>
      <c r="J32" s="7">
        <v>2.8033016664071015E-4</v>
      </c>
      <c r="K32" s="15">
        <v>192</v>
      </c>
      <c r="L32" s="7">
        <v>5.5102111099631507E-4</v>
      </c>
      <c r="M32" s="15">
        <v>12</v>
      </c>
      <c r="N32" s="7">
        <v>4.0330711837063924E-4</v>
      </c>
      <c r="O32" s="15">
        <v>1104</v>
      </c>
      <c r="P32" s="7">
        <v>3.3872678003377452E-4</v>
      </c>
      <c r="Q32" s="8">
        <f t="shared" si="2"/>
        <v>1246</v>
      </c>
      <c r="R32" s="9">
        <f t="shared" si="3"/>
        <v>2.9104621771892177E-4</v>
      </c>
      <c r="S32" s="8">
        <v>914</v>
      </c>
      <c r="T32" s="9">
        <v>3.4353747377425907E-4</v>
      </c>
      <c r="U32" s="8">
        <v>71</v>
      </c>
      <c r="V32" s="9">
        <v>4.9607056219467207E-5</v>
      </c>
      <c r="W32" s="8">
        <v>34</v>
      </c>
      <c r="X32" s="9">
        <v>3.1960594467057087E-4</v>
      </c>
      <c r="Y32" s="8">
        <v>227</v>
      </c>
      <c r="Z32" s="9">
        <v>2.7374463364044184E-3</v>
      </c>
    </row>
    <row r="33" spans="1:26" ht="17.25" thickBot="1" x14ac:dyDescent="0.3">
      <c r="A33" s="1" t="s">
        <v>13</v>
      </c>
      <c r="B33" s="1" t="s">
        <v>22</v>
      </c>
      <c r="C33" s="1" t="s">
        <v>22</v>
      </c>
      <c r="D33" s="1" t="s">
        <v>42</v>
      </c>
      <c r="E33" s="1" t="s">
        <v>67</v>
      </c>
      <c r="F33" s="1" t="s">
        <v>107</v>
      </c>
      <c r="G33" s="15">
        <f t="shared" si="0"/>
        <v>962305</v>
      </c>
      <c r="H33" s="7">
        <f t="shared" si="1"/>
        <v>0.25124853397777391</v>
      </c>
      <c r="I33" s="15">
        <v>937</v>
      </c>
      <c r="J33" s="7">
        <v>4.8642475211545452E-3</v>
      </c>
      <c r="K33" s="15">
        <v>288</v>
      </c>
      <c r="L33" s="7">
        <v>8.265316664944726E-4</v>
      </c>
      <c r="M33" s="15">
        <v>31</v>
      </c>
      <c r="N33" s="7">
        <v>1.0418767224574846E-3</v>
      </c>
      <c r="O33" s="15">
        <v>961049</v>
      </c>
      <c r="P33" s="7">
        <v>0.29486687792090482</v>
      </c>
      <c r="Q33" s="8">
        <f t="shared" si="2"/>
        <v>18916</v>
      </c>
      <c r="R33" s="9">
        <f t="shared" si="3"/>
        <v>4.4184833502175953E-3</v>
      </c>
      <c r="S33" s="8">
        <v>7021</v>
      </c>
      <c r="T33" s="9">
        <v>2.6389240737079572E-3</v>
      </c>
      <c r="U33" s="8">
        <v>3632</v>
      </c>
      <c r="V33" s="9">
        <v>2.5376454674521814E-3</v>
      </c>
      <c r="W33" s="8">
        <v>5479</v>
      </c>
      <c r="X33" s="9">
        <v>5.1503557966178171E-2</v>
      </c>
      <c r="Y33" s="8">
        <v>2784</v>
      </c>
      <c r="Z33" s="9">
        <v>3.3572910134581059E-2</v>
      </c>
    </row>
    <row r="34" spans="1:26" ht="17.25" thickBot="1" x14ac:dyDescent="0.3">
      <c r="A34" s="1" t="s">
        <v>13</v>
      </c>
      <c r="B34" s="1" t="s">
        <v>22</v>
      </c>
      <c r="C34" s="1" t="s">
        <v>22</v>
      </c>
      <c r="D34" s="1" t="s">
        <v>176</v>
      </c>
      <c r="E34" s="1" t="s">
        <v>188</v>
      </c>
      <c r="F34" s="1" t="s">
        <v>213</v>
      </c>
      <c r="G34" s="15">
        <f t="shared" si="0"/>
        <v>580</v>
      </c>
      <c r="H34" s="7">
        <f t="shared" si="1"/>
        <v>1.5143239379106297E-4</v>
      </c>
      <c r="I34" s="15">
        <v>7</v>
      </c>
      <c r="J34" s="7">
        <v>3.6339095675647613E-5</v>
      </c>
      <c r="K34" s="15">
        <v>13</v>
      </c>
      <c r="L34" s="7">
        <v>3.7308721057042161E-5</v>
      </c>
      <c r="M34" s="15">
        <v>0</v>
      </c>
      <c r="N34" s="7">
        <v>0</v>
      </c>
      <c r="O34" s="15">
        <v>560</v>
      </c>
      <c r="P34" s="7">
        <v>1.7181793190118995E-4</v>
      </c>
      <c r="Q34" s="8">
        <f t="shared" si="2"/>
        <v>135</v>
      </c>
      <c r="R34" s="9">
        <f t="shared" si="3"/>
        <v>3.1533899993623143E-5</v>
      </c>
      <c r="S34" s="8">
        <v>48</v>
      </c>
      <c r="T34" s="9">
        <v>1.8041355296678812E-5</v>
      </c>
      <c r="U34" s="8">
        <v>61</v>
      </c>
      <c r="V34" s="9">
        <v>4.2620146892781686E-5</v>
      </c>
      <c r="W34" s="8">
        <v>14</v>
      </c>
      <c r="X34" s="9">
        <v>1.3160244780552918E-4</v>
      </c>
      <c r="Y34" s="8">
        <v>12</v>
      </c>
      <c r="Z34" s="9">
        <v>1.4471081954560802E-4</v>
      </c>
    </row>
    <row r="35" spans="1:26" ht="17.25" thickBot="1" x14ac:dyDescent="0.3">
      <c r="A35" s="1" t="s">
        <v>13</v>
      </c>
      <c r="B35" s="1" t="s">
        <v>23</v>
      </c>
      <c r="C35" s="1" t="s">
        <v>28</v>
      </c>
      <c r="D35" s="1" t="s">
        <v>45</v>
      </c>
      <c r="E35" s="1" t="s">
        <v>70</v>
      </c>
      <c r="F35" s="1" t="s">
        <v>110</v>
      </c>
      <c r="G35" s="15">
        <f t="shared" si="0"/>
        <v>1059</v>
      </c>
      <c r="H35" s="7">
        <f t="shared" si="1"/>
        <v>2.7649466383575119E-4</v>
      </c>
      <c r="I35" s="15">
        <v>15</v>
      </c>
      <c r="J35" s="7">
        <v>7.7869490733530603E-5</v>
      </c>
      <c r="K35" s="15">
        <v>412</v>
      </c>
      <c r="L35" s="7">
        <v>1.1823994673462593E-3</v>
      </c>
      <c r="M35" s="15">
        <v>0</v>
      </c>
      <c r="N35" s="7">
        <v>0</v>
      </c>
      <c r="O35" s="15">
        <v>632</v>
      </c>
      <c r="P35" s="7">
        <v>1.9390880885991439E-4</v>
      </c>
      <c r="Q35" s="8">
        <f t="shared" si="2"/>
        <v>3681</v>
      </c>
      <c r="R35" s="9">
        <f t="shared" si="3"/>
        <v>8.5982433982612441E-4</v>
      </c>
      <c r="S35" s="8">
        <v>2229</v>
      </c>
      <c r="T35" s="9">
        <v>8.3779543658952236E-4</v>
      </c>
      <c r="U35" s="8">
        <v>379</v>
      </c>
      <c r="V35" s="9">
        <v>2.6480386348138126E-4</v>
      </c>
      <c r="W35" s="8">
        <v>716</v>
      </c>
      <c r="X35" s="9">
        <v>6.7305251877684928E-3</v>
      </c>
      <c r="Y35" s="8">
        <v>357</v>
      </c>
      <c r="Z35" s="9">
        <v>4.3051468814818391E-3</v>
      </c>
    </row>
    <row r="36" spans="1:26" ht="17.25" thickBot="1" x14ac:dyDescent="0.3">
      <c r="A36" s="1" t="s">
        <v>13</v>
      </c>
      <c r="B36" s="1" t="s">
        <v>23</v>
      </c>
      <c r="C36" s="1" t="s">
        <v>28</v>
      </c>
      <c r="D36" s="1" t="s">
        <v>45</v>
      </c>
      <c r="E36" s="1" t="s">
        <v>71</v>
      </c>
      <c r="F36" s="1" t="s">
        <v>112</v>
      </c>
      <c r="G36" s="15">
        <f t="shared" si="0"/>
        <v>1676</v>
      </c>
      <c r="H36" s="7">
        <f t="shared" si="1"/>
        <v>4.3758739998934749E-4</v>
      </c>
      <c r="I36" s="15">
        <v>81</v>
      </c>
      <c r="J36" s="7">
        <v>4.2049524996106525E-4</v>
      </c>
      <c r="K36" s="15">
        <v>74</v>
      </c>
      <c r="L36" s="7">
        <v>2.1237271986316309E-4</v>
      </c>
      <c r="M36" s="15">
        <v>121</v>
      </c>
      <c r="N36" s="7">
        <v>4.066680110237279E-3</v>
      </c>
      <c r="O36" s="15">
        <v>1400</v>
      </c>
      <c r="P36" s="7">
        <v>4.295448297529749E-4</v>
      </c>
      <c r="Q36" s="8">
        <f t="shared" si="2"/>
        <v>186521</v>
      </c>
      <c r="R36" s="9">
        <f t="shared" si="3"/>
        <v>4.3568404153411726E-2</v>
      </c>
      <c r="S36" s="8">
        <v>182513</v>
      </c>
      <c r="T36" s="9">
        <v>6.859962248464041E-2</v>
      </c>
      <c r="U36" s="8">
        <v>189</v>
      </c>
      <c r="V36" s="9">
        <v>1.3205258627435636E-4</v>
      </c>
      <c r="W36" s="8">
        <v>2776</v>
      </c>
      <c r="X36" s="9">
        <v>2.6094885364867787E-2</v>
      </c>
      <c r="Y36" s="8">
        <v>1043</v>
      </c>
      <c r="Z36" s="9">
        <v>1.2577782065505765E-2</v>
      </c>
    </row>
    <row r="37" spans="1:26" ht="17.25" thickBot="1" x14ac:dyDescent="0.3">
      <c r="A37" s="1" t="s">
        <v>13</v>
      </c>
      <c r="B37" s="1" t="s">
        <v>23</v>
      </c>
      <c r="C37" s="1" t="s">
        <v>28</v>
      </c>
      <c r="D37" s="1" t="s">
        <v>45</v>
      </c>
      <c r="E37" s="1" t="s">
        <v>71</v>
      </c>
      <c r="F37" s="1" t="s">
        <v>113</v>
      </c>
      <c r="G37" s="15">
        <f t="shared" si="0"/>
        <v>477</v>
      </c>
      <c r="H37" s="7">
        <f t="shared" si="1"/>
        <v>1.2454008937644317E-4</v>
      </c>
      <c r="I37" s="15">
        <v>88</v>
      </c>
      <c r="J37" s="7">
        <v>4.5683434563671286E-4</v>
      </c>
      <c r="K37" s="15">
        <v>131</v>
      </c>
      <c r="L37" s="7">
        <v>3.759571121901941E-4</v>
      </c>
      <c r="M37" s="15">
        <v>66</v>
      </c>
      <c r="N37" s="7">
        <v>2.2181891510385156E-3</v>
      </c>
      <c r="O37" s="15">
        <v>192</v>
      </c>
      <c r="P37" s="7">
        <v>5.8909005223265127E-5</v>
      </c>
      <c r="Q37" s="8">
        <f t="shared" si="2"/>
        <v>31442</v>
      </c>
      <c r="R37" s="9">
        <f t="shared" si="3"/>
        <v>7.3443621007370291E-3</v>
      </c>
      <c r="S37" s="8">
        <v>30075</v>
      </c>
      <c r="T37" s="9">
        <v>1.1304036678075318E-2</v>
      </c>
      <c r="U37" s="8">
        <v>34</v>
      </c>
      <c r="V37" s="9">
        <v>2.3755491710730776E-5</v>
      </c>
      <c r="W37" s="8">
        <v>435</v>
      </c>
      <c r="X37" s="9">
        <v>4.0890760568146568E-3</v>
      </c>
      <c r="Y37" s="8">
        <v>898</v>
      </c>
      <c r="Z37" s="9">
        <v>1.0829192995996334E-2</v>
      </c>
    </row>
    <row r="38" spans="1:26" ht="17.25" thickBot="1" x14ac:dyDescent="0.3">
      <c r="A38" s="1" t="s">
        <v>13</v>
      </c>
      <c r="B38" s="1" t="s">
        <v>23</v>
      </c>
      <c r="C38" s="1" t="s">
        <v>28</v>
      </c>
      <c r="D38" s="1" t="s">
        <v>45</v>
      </c>
      <c r="E38" s="1" t="s">
        <v>72</v>
      </c>
      <c r="F38" s="1" t="s">
        <v>114</v>
      </c>
      <c r="G38" s="15">
        <f t="shared" si="0"/>
        <v>0</v>
      </c>
      <c r="H38" s="7">
        <f t="shared" si="1"/>
        <v>0</v>
      </c>
      <c r="I38" s="15">
        <v>0</v>
      </c>
      <c r="J38" s="7">
        <v>0</v>
      </c>
      <c r="K38" s="15">
        <v>0</v>
      </c>
      <c r="L38" s="7">
        <v>0</v>
      </c>
      <c r="M38" s="15">
        <v>0</v>
      </c>
      <c r="N38" s="7">
        <v>0</v>
      </c>
      <c r="O38" s="15">
        <v>0</v>
      </c>
      <c r="P38" s="7">
        <v>0</v>
      </c>
      <c r="Q38" s="8">
        <f t="shared" si="2"/>
        <v>604</v>
      </c>
      <c r="R38" s="9">
        <f t="shared" si="3"/>
        <v>1.4108500441591392E-4</v>
      </c>
      <c r="S38" s="8">
        <v>517</v>
      </c>
      <c r="T38" s="9">
        <v>1.9432043100797803E-4</v>
      </c>
      <c r="U38" s="8">
        <v>0</v>
      </c>
      <c r="V38" s="9">
        <v>0</v>
      </c>
      <c r="W38" s="8">
        <v>87</v>
      </c>
      <c r="X38" s="9">
        <v>8.1781521136293134E-4</v>
      </c>
      <c r="Y38" s="8">
        <v>0</v>
      </c>
      <c r="Z38" s="9">
        <v>0</v>
      </c>
    </row>
    <row r="39" spans="1:26" ht="17.25" thickBot="1" x14ac:dyDescent="0.3">
      <c r="A39" s="1" t="s">
        <v>13</v>
      </c>
      <c r="B39" s="1" t="s">
        <v>23</v>
      </c>
      <c r="C39" s="1" t="s">
        <v>28</v>
      </c>
      <c r="D39" s="1" t="s">
        <v>45</v>
      </c>
      <c r="E39" s="1" t="s">
        <v>72</v>
      </c>
      <c r="F39" s="1" t="s">
        <v>115</v>
      </c>
      <c r="G39" s="15">
        <f t="shared" si="0"/>
        <v>33393</v>
      </c>
      <c r="H39" s="7">
        <f t="shared" si="1"/>
        <v>8.7185895273533907E-3</v>
      </c>
      <c r="I39" s="15">
        <v>257</v>
      </c>
      <c r="J39" s="7">
        <v>1.3341639412344909E-3</v>
      </c>
      <c r="K39" s="15">
        <v>31180</v>
      </c>
      <c r="L39" s="7">
        <v>8.9483532504505747E-2</v>
      </c>
      <c r="M39" s="15">
        <v>44</v>
      </c>
      <c r="N39" s="7">
        <v>1.4787927673590106E-3</v>
      </c>
      <c r="O39" s="15">
        <v>1912</v>
      </c>
      <c r="P39" s="7">
        <v>5.8663551034834861E-4</v>
      </c>
      <c r="Q39" s="8">
        <f t="shared" si="2"/>
        <v>258878</v>
      </c>
      <c r="R39" s="9">
        <f t="shared" si="3"/>
        <v>6.0469873796660537E-2</v>
      </c>
      <c r="S39" s="8">
        <v>223549</v>
      </c>
      <c r="T39" s="9">
        <v>8.4023477817026085E-2</v>
      </c>
      <c r="U39" s="8">
        <v>6447</v>
      </c>
      <c r="V39" s="9">
        <v>4.5044604429141559E-3</v>
      </c>
      <c r="W39" s="8">
        <v>27218</v>
      </c>
      <c r="X39" s="9">
        <v>0.25585395888363521</v>
      </c>
      <c r="Y39" s="8">
        <v>1664</v>
      </c>
      <c r="Z39" s="9">
        <v>2.0066566976990979E-2</v>
      </c>
    </row>
    <row r="40" spans="1:26" ht="17.25" thickBot="1" x14ac:dyDescent="0.3">
      <c r="A40" s="1" t="s">
        <v>13</v>
      </c>
      <c r="B40" s="1" t="s">
        <v>23</v>
      </c>
      <c r="C40" s="1" t="s">
        <v>29</v>
      </c>
      <c r="D40" s="1" t="s">
        <v>46</v>
      </c>
      <c r="E40" s="1" t="s">
        <v>73</v>
      </c>
      <c r="F40" s="1" t="s">
        <v>116</v>
      </c>
      <c r="G40" s="15">
        <f t="shared" si="0"/>
        <v>4129</v>
      </c>
      <c r="H40" s="7">
        <f t="shared" si="1"/>
        <v>1.0780419895918948E-3</v>
      </c>
      <c r="I40" s="15">
        <v>27</v>
      </c>
      <c r="J40" s="7">
        <v>1.4016508332035507E-4</v>
      </c>
      <c r="K40" s="15">
        <v>4062</v>
      </c>
      <c r="L40" s="7">
        <v>1.165754037951579E-2</v>
      </c>
      <c r="M40" s="15">
        <v>1</v>
      </c>
      <c r="N40" s="7">
        <v>3.3608926530886601E-5</v>
      </c>
      <c r="O40" s="15">
        <v>39</v>
      </c>
      <c r="P40" s="7">
        <v>1.196589168597573E-5</v>
      </c>
      <c r="Q40" s="8">
        <f t="shared" si="2"/>
        <v>28868</v>
      </c>
      <c r="R40" s="9">
        <f t="shared" si="3"/>
        <v>6.7431157408586141E-3</v>
      </c>
      <c r="S40" s="8">
        <v>6034</v>
      </c>
      <c r="T40" s="9">
        <v>2.267948705419999E-3</v>
      </c>
      <c r="U40" s="8">
        <v>22712</v>
      </c>
      <c r="V40" s="9">
        <v>1.5868668462768156E-2</v>
      </c>
      <c r="W40" s="8">
        <v>121</v>
      </c>
      <c r="X40" s="9">
        <v>1.1374211560335023E-3</v>
      </c>
      <c r="Y40" s="8">
        <v>1</v>
      </c>
      <c r="Z40" s="9">
        <v>1.2059234962134002E-5</v>
      </c>
    </row>
    <row r="41" spans="1:26" ht="17.25" thickBot="1" x14ac:dyDescent="0.3">
      <c r="A41" s="1" t="s">
        <v>13</v>
      </c>
      <c r="B41" s="1" t="s">
        <v>23</v>
      </c>
      <c r="C41" s="1" t="s">
        <v>29</v>
      </c>
      <c r="D41" s="1" t="s">
        <v>46</v>
      </c>
      <c r="E41" s="1" t="s">
        <v>73</v>
      </c>
      <c r="F41" s="1" t="s">
        <v>117</v>
      </c>
      <c r="G41" s="15">
        <f t="shared" si="0"/>
        <v>1118</v>
      </c>
      <c r="H41" s="7">
        <f t="shared" si="1"/>
        <v>2.9189899354898003E-4</v>
      </c>
      <c r="I41" s="15">
        <v>1</v>
      </c>
      <c r="J41" s="7">
        <v>5.1912993822353738E-6</v>
      </c>
      <c r="K41" s="15">
        <v>1060</v>
      </c>
      <c r="L41" s="7">
        <v>3.0420957169588225E-3</v>
      </c>
      <c r="M41" s="15">
        <v>5</v>
      </c>
      <c r="N41" s="7">
        <v>1.6804463265443302E-4</v>
      </c>
      <c r="O41" s="15">
        <v>52</v>
      </c>
      <c r="P41" s="7">
        <v>1.595452224796764E-5</v>
      </c>
      <c r="Q41" s="8">
        <f t="shared" si="2"/>
        <v>614117</v>
      </c>
      <c r="R41" s="9">
        <f t="shared" si="3"/>
        <v>0.14344817823988049</v>
      </c>
      <c r="S41" s="8">
        <v>80</v>
      </c>
      <c r="T41" s="9">
        <v>3.0068925494464686E-5</v>
      </c>
      <c r="U41" s="8">
        <v>614015</v>
      </c>
      <c r="V41" s="9">
        <v>0.42900671302248106</v>
      </c>
      <c r="W41" s="8">
        <v>21</v>
      </c>
      <c r="X41" s="9">
        <v>1.9740367170829377E-4</v>
      </c>
      <c r="Y41" s="8">
        <v>1</v>
      </c>
      <c r="Z41" s="9">
        <v>1.2059234962134002E-5</v>
      </c>
    </row>
    <row r="42" spans="1:26" ht="17.25" thickBot="1" x14ac:dyDescent="0.3">
      <c r="A42" s="1" t="s">
        <v>13</v>
      </c>
      <c r="B42" s="1" t="s">
        <v>23</v>
      </c>
      <c r="C42" s="1" t="s">
        <v>29</v>
      </c>
      <c r="D42" s="1" t="s">
        <v>46</v>
      </c>
      <c r="E42" s="1" t="s">
        <v>73</v>
      </c>
      <c r="F42" s="1" t="s">
        <v>214</v>
      </c>
      <c r="G42" s="15">
        <f t="shared" si="0"/>
        <v>94</v>
      </c>
      <c r="H42" s="7">
        <f t="shared" si="1"/>
        <v>2.4542491407517105E-5</v>
      </c>
      <c r="I42" s="15">
        <v>5</v>
      </c>
      <c r="J42" s="7">
        <v>2.5956496911176869E-5</v>
      </c>
      <c r="K42" s="15">
        <v>85</v>
      </c>
      <c r="L42" s="7">
        <v>2.439416376806603E-4</v>
      </c>
      <c r="M42" s="15">
        <v>0</v>
      </c>
      <c r="N42" s="7">
        <v>0</v>
      </c>
      <c r="O42" s="15">
        <v>4</v>
      </c>
      <c r="P42" s="7">
        <v>1.2272709421513569E-6</v>
      </c>
      <c r="Q42" s="8">
        <f t="shared" si="2"/>
        <v>41221</v>
      </c>
      <c r="R42" s="9">
        <f t="shared" si="3"/>
        <v>9.6285843824973315E-3</v>
      </c>
      <c r="S42" s="8">
        <v>80</v>
      </c>
      <c r="T42" s="9">
        <v>3.0068925494464686E-5</v>
      </c>
      <c r="U42" s="8">
        <v>41123</v>
      </c>
      <c r="V42" s="9">
        <v>2.8732267224128871E-2</v>
      </c>
      <c r="W42" s="8">
        <v>17</v>
      </c>
      <c r="X42" s="9">
        <v>1.5980297233528543E-4</v>
      </c>
      <c r="Y42" s="8">
        <v>1</v>
      </c>
      <c r="Z42" s="9">
        <v>1.2059234962134002E-5</v>
      </c>
    </row>
    <row r="43" spans="1:26" ht="17.25" thickBot="1" x14ac:dyDescent="0.3">
      <c r="A43" s="1" t="s">
        <v>13</v>
      </c>
      <c r="B43" s="1" t="s">
        <v>23</v>
      </c>
      <c r="C43" s="1" t="s">
        <v>29</v>
      </c>
      <c r="D43" s="1" t="s">
        <v>46</v>
      </c>
      <c r="E43" s="1" t="s">
        <v>73</v>
      </c>
      <c r="F43" s="1" t="s">
        <v>215</v>
      </c>
      <c r="G43" s="15">
        <f t="shared" si="0"/>
        <v>57</v>
      </c>
      <c r="H43" s="7">
        <f t="shared" si="1"/>
        <v>1.4882149044983775E-5</v>
      </c>
      <c r="I43" s="15">
        <v>12</v>
      </c>
      <c r="J43" s="7">
        <v>6.2295592586824485E-5</v>
      </c>
      <c r="K43" s="15">
        <v>45</v>
      </c>
      <c r="L43" s="7">
        <v>1.2914557288976134E-4</v>
      </c>
      <c r="M43" s="15">
        <v>0</v>
      </c>
      <c r="N43" s="7">
        <v>0</v>
      </c>
      <c r="O43" s="15">
        <v>0</v>
      </c>
      <c r="P43" s="7">
        <v>0</v>
      </c>
      <c r="Q43" s="8">
        <f t="shared" si="2"/>
        <v>4785</v>
      </c>
      <c r="R43" s="9">
        <f t="shared" si="3"/>
        <v>1.1177015664406427E-3</v>
      </c>
      <c r="S43" s="8">
        <v>241</v>
      </c>
      <c r="T43" s="9">
        <v>9.0582638052074874E-5</v>
      </c>
      <c r="U43" s="8">
        <v>4531</v>
      </c>
      <c r="V43" s="9">
        <v>3.1657686159212101E-3</v>
      </c>
      <c r="W43" s="8">
        <v>12</v>
      </c>
      <c r="X43" s="9">
        <v>1.1280209811902501E-4</v>
      </c>
      <c r="Y43" s="8">
        <v>1</v>
      </c>
      <c r="Z43" s="9">
        <v>1.2059234962134002E-5</v>
      </c>
    </row>
    <row r="44" spans="1:26" ht="17.25" thickBot="1" x14ac:dyDescent="0.3">
      <c r="A44" s="1" t="s">
        <v>13</v>
      </c>
      <c r="B44" s="1" t="s">
        <v>23</v>
      </c>
      <c r="C44" s="1" t="s">
        <v>174</v>
      </c>
      <c r="D44" s="1" t="s">
        <v>177</v>
      </c>
      <c r="E44" s="1" t="s">
        <v>189</v>
      </c>
      <c r="F44" s="1" t="s">
        <v>216</v>
      </c>
      <c r="G44" s="15">
        <f t="shared" si="0"/>
        <v>4239</v>
      </c>
      <c r="H44" s="7">
        <f t="shared" si="1"/>
        <v>1.1067619263453723E-3</v>
      </c>
      <c r="I44" s="15">
        <v>1</v>
      </c>
      <c r="J44" s="7">
        <v>5.1912993822353738E-6</v>
      </c>
      <c r="K44" s="15">
        <v>56</v>
      </c>
      <c r="L44" s="7">
        <v>1.6071449070725855E-4</v>
      </c>
      <c r="M44" s="15">
        <v>0</v>
      </c>
      <c r="N44" s="7">
        <v>0</v>
      </c>
      <c r="O44" s="15">
        <v>4182</v>
      </c>
      <c r="P44" s="7">
        <v>1.2831117700192437E-3</v>
      </c>
      <c r="Q44" s="8">
        <f t="shared" si="2"/>
        <v>551</v>
      </c>
      <c r="R44" s="9">
        <f t="shared" si="3"/>
        <v>1.2870502886286187E-4</v>
      </c>
      <c r="S44" s="8">
        <v>61</v>
      </c>
      <c r="T44" s="9">
        <v>2.2927555689529323E-5</v>
      </c>
      <c r="U44" s="8">
        <v>423</v>
      </c>
      <c r="V44" s="9">
        <v>2.9554626451879759E-4</v>
      </c>
      <c r="W44" s="8">
        <v>37</v>
      </c>
      <c r="X44" s="9">
        <v>3.4780646920032712E-4</v>
      </c>
      <c r="Y44" s="8">
        <v>30</v>
      </c>
      <c r="Z44" s="9">
        <v>3.6177704886402006E-4</v>
      </c>
    </row>
    <row r="45" spans="1:26" ht="17.25" thickBot="1" x14ac:dyDescent="0.3">
      <c r="A45" s="1" t="s">
        <v>13</v>
      </c>
      <c r="B45" s="1" t="s">
        <v>23</v>
      </c>
      <c r="C45" s="1" t="s">
        <v>174</v>
      </c>
      <c r="D45" s="1" t="s">
        <v>177</v>
      </c>
      <c r="E45" s="1" t="s">
        <v>189</v>
      </c>
      <c r="F45" s="1" t="s">
        <v>217</v>
      </c>
      <c r="G45" s="15">
        <f t="shared" si="0"/>
        <v>347</v>
      </c>
      <c r="H45" s="7">
        <f t="shared" si="1"/>
        <v>9.0598345940515263E-5</v>
      </c>
      <c r="I45" s="15">
        <v>1</v>
      </c>
      <c r="J45" s="7">
        <v>5.1912993822353738E-6</v>
      </c>
      <c r="K45" s="15">
        <v>11</v>
      </c>
      <c r="L45" s="7">
        <v>3.1568917817497215E-5</v>
      </c>
      <c r="M45" s="15">
        <v>0</v>
      </c>
      <c r="N45" s="7">
        <v>0</v>
      </c>
      <c r="O45" s="15">
        <v>335</v>
      </c>
      <c r="P45" s="7">
        <v>1.0278394140517614E-4</v>
      </c>
      <c r="Q45" s="8">
        <f t="shared" si="2"/>
        <v>115</v>
      </c>
      <c r="R45" s="9">
        <f t="shared" si="3"/>
        <v>2.6862211105678977E-5</v>
      </c>
      <c r="S45" s="8">
        <v>34</v>
      </c>
      <c r="T45" s="9">
        <v>1.2779293335147492E-5</v>
      </c>
      <c r="U45" s="8">
        <v>76</v>
      </c>
      <c r="V45" s="9">
        <v>5.3100510882809971E-5</v>
      </c>
      <c r="W45" s="8">
        <v>3</v>
      </c>
      <c r="X45" s="9">
        <v>2.8200524529756253E-5</v>
      </c>
      <c r="Y45" s="8">
        <v>2</v>
      </c>
      <c r="Z45" s="9">
        <v>2.4118469924268005E-5</v>
      </c>
    </row>
    <row r="46" spans="1:26" ht="17.25" thickBot="1" x14ac:dyDescent="0.3">
      <c r="A46" s="1" t="s">
        <v>13</v>
      </c>
      <c r="B46" s="1" t="s">
        <v>24</v>
      </c>
      <c r="C46" s="1" t="s">
        <v>30</v>
      </c>
      <c r="D46" s="1" t="s">
        <v>47</v>
      </c>
      <c r="E46" s="1" t="s">
        <v>74</v>
      </c>
      <c r="F46" s="1" t="s">
        <v>118</v>
      </c>
      <c r="G46" s="15">
        <f t="shared" si="0"/>
        <v>484646</v>
      </c>
      <c r="H46" s="7">
        <f t="shared" si="1"/>
        <v>0.12653638607114398</v>
      </c>
      <c r="I46" s="15">
        <v>1612</v>
      </c>
      <c r="J46" s="7">
        <v>8.368374604163422E-3</v>
      </c>
      <c r="K46" s="15">
        <v>10797</v>
      </c>
      <c r="L46" s="7">
        <v>3.0986327788683404E-2</v>
      </c>
      <c r="M46" s="15">
        <v>64</v>
      </c>
      <c r="N46" s="7">
        <v>2.1509712979767425E-3</v>
      </c>
      <c r="O46" s="15">
        <v>472173</v>
      </c>
      <c r="P46" s="7">
        <v>0.14487105064210815</v>
      </c>
      <c r="Q46" s="8">
        <f t="shared" si="2"/>
        <v>132886</v>
      </c>
      <c r="R46" s="9">
        <f t="shared" si="3"/>
        <v>3.1040102478167447E-2</v>
      </c>
      <c r="S46" s="8">
        <v>77677</v>
      </c>
      <c r="T46" s="9">
        <v>2.9195799070419168E-2</v>
      </c>
      <c r="U46" s="8">
        <v>44947</v>
      </c>
      <c r="V46" s="9">
        <v>3.1404061350653413E-2</v>
      </c>
      <c r="W46" s="8">
        <v>10046</v>
      </c>
      <c r="X46" s="9">
        <v>9.4434156475310435E-2</v>
      </c>
      <c r="Y46" s="8">
        <v>216</v>
      </c>
      <c r="Z46" s="9">
        <v>2.6047947518209446E-3</v>
      </c>
    </row>
    <row r="47" spans="1:26" ht="17.25" thickBot="1" x14ac:dyDescent="0.3">
      <c r="A47" s="1" t="s">
        <v>13</v>
      </c>
      <c r="B47" s="1" t="s">
        <v>24</v>
      </c>
      <c r="C47" s="1" t="s">
        <v>30</v>
      </c>
      <c r="D47" s="1" t="s">
        <v>47</v>
      </c>
      <c r="E47" s="1" t="s">
        <v>74</v>
      </c>
      <c r="F47" s="1" t="s">
        <v>218</v>
      </c>
      <c r="G47" s="15">
        <f t="shared" si="0"/>
        <v>789</v>
      </c>
      <c r="H47" s="7">
        <f t="shared" si="1"/>
        <v>2.0600027362267017E-4</v>
      </c>
      <c r="I47" s="15">
        <v>0</v>
      </c>
      <c r="J47" s="7">
        <v>0</v>
      </c>
      <c r="K47" s="15">
        <v>116</v>
      </c>
      <c r="L47" s="7">
        <v>3.3290858789360698E-4</v>
      </c>
      <c r="M47" s="15">
        <v>1</v>
      </c>
      <c r="N47" s="7">
        <v>3.3608926530886601E-5</v>
      </c>
      <c r="O47" s="15">
        <v>672</v>
      </c>
      <c r="P47" s="7">
        <v>2.0618151828142794E-4</v>
      </c>
      <c r="Q47" s="8">
        <f t="shared" si="2"/>
        <v>241</v>
      </c>
      <c r="R47" s="9">
        <f t="shared" si="3"/>
        <v>5.6293851099727246E-5</v>
      </c>
      <c r="S47" s="8">
        <v>57</v>
      </c>
      <c r="T47" s="9">
        <v>2.142410941480609E-5</v>
      </c>
      <c r="U47" s="8">
        <v>164</v>
      </c>
      <c r="V47" s="9">
        <v>1.1458531295764256E-4</v>
      </c>
      <c r="W47" s="8">
        <v>19</v>
      </c>
      <c r="X47" s="9">
        <v>1.786033220217896E-4</v>
      </c>
      <c r="Y47" s="8">
        <v>1</v>
      </c>
      <c r="Z47" s="9">
        <v>1.2059234962134002E-5</v>
      </c>
    </row>
    <row r="48" spans="1:26" ht="17.25" thickBot="1" x14ac:dyDescent="0.3">
      <c r="A48" s="1" t="s">
        <v>13</v>
      </c>
      <c r="B48" s="1" t="s">
        <v>24</v>
      </c>
      <c r="C48" s="1" t="s">
        <v>30</v>
      </c>
      <c r="D48" s="1" t="s">
        <v>47</v>
      </c>
      <c r="E48" s="1" t="s">
        <v>190</v>
      </c>
      <c r="F48" s="1" t="s">
        <v>219</v>
      </c>
      <c r="G48" s="15">
        <f t="shared" si="0"/>
        <v>15424</v>
      </c>
      <c r="H48" s="7">
        <f t="shared" si="1"/>
        <v>4.0270573135057853E-3</v>
      </c>
      <c r="I48" s="15">
        <v>53</v>
      </c>
      <c r="J48" s="7">
        <v>2.751388672584748E-4</v>
      </c>
      <c r="K48" s="15">
        <v>333</v>
      </c>
      <c r="L48" s="7">
        <v>9.5567723938423394E-4</v>
      </c>
      <c r="M48" s="15">
        <v>0</v>
      </c>
      <c r="N48" s="7">
        <v>0</v>
      </c>
      <c r="O48" s="15">
        <v>15038</v>
      </c>
      <c r="P48" s="7">
        <v>4.613925107018026E-3</v>
      </c>
      <c r="Q48" s="8">
        <f t="shared" si="2"/>
        <v>3959</v>
      </c>
      <c r="R48" s="9">
        <f t="shared" si="3"/>
        <v>9.2476081536854834E-4</v>
      </c>
      <c r="S48" s="8">
        <v>1993</v>
      </c>
      <c r="T48" s="9">
        <v>7.4909210638085153E-4</v>
      </c>
      <c r="U48" s="8">
        <v>1516</v>
      </c>
      <c r="V48" s="9">
        <v>1.0592154539255251E-3</v>
      </c>
      <c r="W48" s="8">
        <v>420</v>
      </c>
      <c r="X48" s="9">
        <v>3.9480734341658759E-3</v>
      </c>
      <c r="Y48" s="8">
        <v>30</v>
      </c>
      <c r="Z48" s="9">
        <v>3.6177704886402006E-4</v>
      </c>
    </row>
    <row r="49" spans="1:26" ht="17.25" thickBot="1" x14ac:dyDescent="0.3">
      <c r="A49" s="1" t="s">
        <v>13</v>
      </c>
      <c r="B49" s="1" t="s">
        <v>24</v>
      </c>
      <c r="C49" s="1" t="s">
        <v>30</v>
      </c>
      <c r="D49" s="1" t="s">
        <v>47</v>
      </c>
      <c r="E49" s="1" t="s">
        <v>75</v>
      </c>
      <c r="F49" s="1" t="s">
        <v>220</v>
      </c>
      <c r="G49" s="15">
        <f t="shared" si="0"/>
        <v>3383</v>
      </c>
      <c r="H49" s="7">
        <f t="shared" si="1"/>
        <v>8.8326860033649318E-4</v>
      </c>
      <c r="I49" s="15">
        <v>9</v>
      </c>
      <c r="J49" s="7">
        <v>4.6721694440118361E-5</v>
      </c>
      <c r="K49" s="15">
        <v>181</v>
      </c>
      <c r="L49" s="7">
        <v>5.1945219317881778E-4</v>
      </c>
      <c r="M49" s="15">
        <v>0</v>
      </c>
      <c r="N49" s="7">
        <v>0</v>
      </c>
      <c r="O49" s="15">
        <v>3193</v>
      </c>
      <c r="P49" s="7">
        <v>9.7966902957232057E-4</v>
      </c>
      <c r="Q49" s="8">
        <f t="shared" si="2"/>
        <v>856</v>
      </c>
      <c r="R49" s="9">
        <f t="shared" si="3"/>
        <v>1.9994828440401046E-4</v>
      </c>
      <c r="S49" s="8">
        <v>296</v>
      </c>
      <c r="T49" s="9">
        <v>1.1125502432951935E-4</v>
      </c>
      <c r="U49" s="8">
        <v>492</v>
      </c>
      <c r="V49" s="9">
        <v>3.437559388729277E-4</v>
      </c>
      <c r="W49" s="8">
        <v>67</v>
      </c>
      <c r="X49" s="9">
        <v>6.2981171449788965E-4</v>
      </c>
      <c r="Y49" s="8">
        <v>1</v>
      </c>
      <c r="Z49" s="9">
        <v>1.2059234962134002E-5</v>
      </c>
    </row>
    <row r="50" spans="1:26" ht="17.25" thickBot="1" x14ac:dyDescent="0.3">
      <c r="A50" s="1" t="s">
        <v>13</v>
      </c>
      <c r="B50" s="1" t="s">
        <v>24</v>
      </c>
      <c r="C50" s="1" t="s">
        <v>30</v>
      </c>
      <c r="D50" s="1" t="s">
        <v>47</v>
      </c>
      <c r="E50" s="1" t="s">
        <v>191</v>
      </c>
      <c r="F50" s="1" t="s">
        <v>221</v>
      </c>
      <c r="G50" s="15">
        <f t="shared" si="0"/>
        <v>1469</v>
      </c>
      <c r="H50" s="7">
        <f t="shared" si="1"/>
        <v>3.835417008259854E-4</v>
      </c>
      <c r="I50" s="15">
        <v>2</v>
      </c>
      <c r="J50" s="7">
        <v>1.0382598764470748E-5</v>
      </c>
      <c r="K50" s="15">
        <v>24</v>
      </c>
      <c r="L50" s="7">
        <v>6.8877638874539383E-5</v>
      </c>
      <c r="M50" s="15">
        <v>1</v>
      </c>
      <c r="N50" s="7">
        <v>3.3608926530886601E-5</v>
      </c>
      <c r="O50" s="15">
        <v>1442</v>
      </c>
      <c r="P50" s="7">
        <v>4.4243117464556414E-4</v>
      </c>
      <c r="Q50" s="8">
        <f t="shared" si="2"/>
        <v>357</v>
      </c>
      <c r="R50" s="9">
        <f t="shared" si="3"/>
        <v>8.3389646649803431E-5</v>
      </c>
      <c r="S50" s="8">
        <v>253</v>
      </c>
      <c r="T50" s="9">
        <v>9.5092976876244573E-5</v>
      </c>
      <c r="U50" s="8">
        <v>74</v>
      </c>
      <c r="V50" s="9">
        <v>5.1703129017472862E-5</v>
      </c>
      <c r="W50" s="8">
        <v>28</v>
      </c>
      <c r="X50" s="9">
        <v>2.6320489561105836E-4</v>
      </c>
      <c r="Y50" s="8">
        <v>2</v>
      </c>
      <c r="Z50" s="9">
        <v>2.4118469924268005E-5</v>
      </c>
    </row>
    <row r="51" spans="1:26" ht="17.25" thickBot="1" x14ac:dyDescent="0.3">
      <c r="A51" s="1" t="s">
        <v>13</v>
      </c>
      <c r="B51" s="1" t="s">
        <v>24</v>
      </c>
      <c r="C51" s="1" t="s">
        <v>30</v>
      </c>
      <c r="D51" s="1" t="s">
        <v>47</v>
      </c>
      <c r="E51" s="1" t="s">
        <v>76</v>
      </c>
      <c r="F51" s="1" t="s">
        <v>222</v>
      </c>
      <c r="G51" s="15">
        <f t="shared" si="0"/>
        <v>13752</v>
      </c>
      <c r="H51" s="7">
        <f t="shared" si="1"/>
        <v>3.5905142748529277E-3</v>
      </c>
      <c r="I51" s="15">
        <v>28</v>
      </c>
      <c r="J51" s="7">
        <v>1.4535638270259045E-4</v>
      </c>
      <c r="K51" s="15">
        <v>1524</v>
      </c>
      <c r="L51" s="7">
        <v>4.3737300685332504E-3</v>
      </c>
      <c r="M51" s="15">
        <v>12</v>
      </c>
      <c r="N51" s="7">
        <v>4.0330711837063924E-4</v>
      </c>
      <c r="O51" s="15">
        <v>12188</v>
      </c>
      <c r="P51" s="7">
        <v>3.7394945607351843E-3</v>
      </c>
      <c r="Q51" s="8">
        <f t="shared" si="2"/>
        <v>4762</v>
      </c>
      <c r="R51" s="9">
        <f t="shared" si="3"/>
        <v>1.1123291242195069E-3</v>
      </c>
      <c r="S51" s="8">
        <v>946</v>
      </c>
      <c r="T51" s="9">
        <v>3.5556504397204493E-4</v>
      </c>
      <c r="U51" s="8">
        <v>3336</v>
      </c>
      <c r="V51" s="9">
        <v>2.3308329513822904E-3</v>
      </c>
      <c r="W51" s="8">
        <v>467</v>
      </c>
      <c r="X51" s="9">
        <v>4.3898816517987235E-3</v>
      </c>
      <c r="Y51" s="8">
        <v>13</v>
      </c>
      <c r="Z51" s="9">
        <v>1.5677005450774202E-4</v>
      </c>
    </row>
    <row r="52" spans="1:26" ht="17.25" thickBot="1" x14ac:dyDescent="0.3">
      <c r="A52" s="1" t="s">
        <v>13</v>
      </c>
      <c r="B52" s="1" t="s">
        <v>24</v>
      </c>
      <c r="C52" s="1" t="s">
        <v>30</v>
      </c>
      <c r="D52" s="1" t="s">
        <v>47</v>
      </c>
      <c r="E52" s="1" t="s">
        <v>76</v>
      </c>
      <c r="F52" s="1" t="s">
        <v>120</v>
      </c>
      <c r="G52" s="15">
        <f t="shared" si="0"/>
        <v>26307</v>
      </c>
      <c r="H52" s="7">
        <f t="shared" si="1"/>
        <v>6.868503419761196E-3</v>
      </c>
      <c r="I52" s="15">
        <v>79</v>
      </c>
      <c r="J52" s="7">
        <v>4.101126511965945E-4</v>
      </c>
      <c r="K52" s="15">
        <v>722</v>
      </c>
      <c r="L52" s="7">
        <v>2.0720689694757265E-3</v>
      </c>
      <c r="M52" s="15">
        <v>104</v>
      </c>
      <c r="N52" s="7">
        <v>3.4953283592122067E-3</v>
      </c>
      <c r="O52" s="15">
        <v>25402</v>
      </c>
      <c r="P52" s="7">
        <v>7.7937841181321922E-3</v>
      </c>
      <c r="Q52" s="8">
        <f t="shared" si="2"/>
        <v>2599</v>
      </c>
      <c r="R52" s="9">
        <f t="shared" si="3"/>
        <v>6.0708597098834479E-4</v>
      </c>
      <c r="S52" s="8">
        <v>511</v>
      </c>
      <c r="T52" s="9">
        <v>1.9206526159589319E-4</v>
      </c>
      <c r="U52" s="8">
        <v>1482</v>
      </c>
      <c r="V52" s="9">
        <v>1.0354599622147945E-3</v>
      </c>
      <c r="W52" s="8">
        <v>257</v>
      </c>
      <c r="X52" s="9">
        <v>2.4158449347157856E-3</v>
      </c>
      <c r="Y52" s="8">
        <v>349</v>
      </c>
      <c r="Z52" s="9">
        <v>4.2086730017847664E-3</v>
      </c>
    </row>
    <row r="53" spans="1:26" ht="17.25" thickBot="1" x14ac:dyDescent="0.3">
      <c r="A53" s="1" t="s">
        <v>13</v>
      </c>
      <c r="B53" s="1" t="s">
        <v>24</v>
      </c>
      <c r="C53" s="1" t="s">
        <v>30</v>
      </c>
      <c r="D53" s="1" t="s">
        <v>48</v>
      </c>
      <c r="E53" s="1" t="s">
        <v>77</v>
      </c>
      <c r="F53" s="1" t="s">
        <v>121</v>
      </c>
      <c r="G53" s="15">
        <f t="shared" si="0"/>
        <v>77</v>
      </c>
      <c r="H53" s="7">
        <f t="shared" si="1"/>
        <v>2.0103955727434222E-5</v>
      </c>
      <c r="I53" s="15">
        <v>0</v>
      </c>
      <c r="J53" s="7">
        <v>0</v>
      </c>
      <c r="K53" s="15">
        <v>9</v>
      </c>
      <c r="L53" s="7">
        <v>2.5829114577952269E-5</v>
      </c>
      <c r="M53" s="15">
        <v>1</v>
      </c>
      <c r="N53" s="7">
        <v>3.3608926530886601E-5</v>
      </c>
      <c r="O53" s="15">
        <v>67</v>
      </c>
      <c r="P53" s="7">
        <v>2.0556788281035229E-5</v>
      </c>
      <c r="Q53" s="8">
        <f t="shared" si="2"/>
        <v>500</v>
      </c>
      <c r="R53" s="9">
        <f t="shared" si="3"/>
        <v>1.1679222219860425E-4</v>
      </c>
      <c r="S53" s="8">
        <v>32</v>
      </c>
      <c r="T53" s="9">
        <v>1.2027570197785876E-5</v>
      </c>
      <c r="U53" s="8">
        <v>464</v>
      </c>
      <c r="V53" s="9">
        <v>3.2419259275820824E-4</v>
      </c>
      <c r="W53" s="8">
        <v>1</v>
      </c>
      <c r="X53" s="9">
        <v>9.4001748432520843E-6</v>
      </c>
      <c r="Y53" s="8">
        <v>3</v>
      </c>
      <c r="Z53" s="9">
        <v>3.6177704886402004E-5</v>
      </c>
    </row>
    <row r="54" spans="1:26" ht="17.25" thickBot="1" x14ac:dyDescent="0.3">
      <c r="A54" s="1" t="s">
        <v>13</v>
      </c>
      <c r="B54" s="1" t="s">
        <v>24</v>
      </c>
      <c r="C54" s="1" t="s">
        <v>30</v>
      </c>
      <c r="D54" s="1" t="s">
        <v>48</v>
      </c>
      <c r="E54" s="1" t="s">
        <v>192</v>
      </c>
      <c r="F54" s="1" t="s">
        <v>223</v>
      </c>
      <c r="G54" s="15">
        <f t="shared" si="0"/>
        <v>1825</v>
      </c>
      <c r="H54" s="7">
        <f t="shared" si="1"/>
        <v>4.7648985977360336E-4</v>
      </c>
      <c r="I54" s="15">
        <v>18</v>
      </c>
      <c r="J54" s="7">
        <v>9.3443388880236721E-5</v>
      </c>
      <c r="K54" s="15">
        <v>529</v>
      </c>
      <c r="L54" s="7">
        <v>1.5181779568596389E-3</v>
      </c>
      <c r="M54" s="15">
        <v>0</v>
      </c>
      <c r="N54" s="7">
        <v>0</v>
      </c>
      <c r="O54" s="15">
        <v>1278</v>
      </c>
      <c r="P54" s="7">
        <v>3.921130660173585E-4</v>
      </c>
      <c r="Q54" s="8">
        <f t="shared" si="2"/>
        <v>2522</v>
      </c>
      <c r="R54" s="9">
        <f t="shared" si="3"/>
        <v>5.8909996876975977E-4</v>
      </c>
      <c r="S54" s="8">
        <v>1914</v>
      </c>
      <c r="T54" s="9">
        <v>7.1939904245506758E-4</v>
      </c>
      <c r="U54" s="8">
        <v>422</v>
      </c>
      <c r="V54" s="9">
        <v>2.9484757358612905E-4</v>
      </c>
      <c r="W54" s="8">
        <v>53</v>
      </c>
      <c r="X54" s="9">
        <v>4.9820926669236047E-4</v>
      </c>
      <c r="Y54" s="8">
        <v>133</v>
      </c>
      <c r="Z54" s="9">
        <v>1.6038782499638222E-3</v>
      </c>
    </row>
    <row r="55" spans="1:26" ht="17.25" thickBot="1" x14ac:dyDescent="0.3">
      <c r="A55" s="1" t="s">
        <v>13</v>
      </c>
      <c r="B55" s="1" t="s">
        <v>24</v>
      </c>
      <c r="C55" s="1" t="s">
        <v>30</v>
      </c>
      <c r="D55" s="1" t="s">
        <v>48</v>
      </c>
      <c r="E55" s="1" t="s">
        <v>78</v>
      </c>
      <c r="F55" s="1" t="s">
        <v>122</v>
      </c>
      <c r="G55" s="15">
        <f t="shared" si="0"/>
        <v>2342</v>
      </c>
      <c r="H55" s="7">
        <f t="shared" si="1"/>
        <v>6.1147356251494746E-4</v>
      </c>
      <c r="I55" s="15">
        <v>12</v>
      </c>
      <c r="J55" s="7">
        <v>6.2295592586824485E-5</v>
      </c>
      <c r="K55" s="15">
        <v>253</v>
      </c>
      <c r="L55" s="7">
        <v>7.2608510980243593E-4</v>
      </c>
      <c r="M55" s="15">
        <v>1</v>
      </c>
      <c r="N55" s="7">
        <v>3.3608926530886601E-5</v>
      </c>
      <c r="O55" s="15">
        <v>2076</v>
      </c>
      <c r="P55" s="7">
        <v>6.3695361897655426E-4</v>
      </c>
      <c r="Q55" s="8">
        <f t="shared" si="2"/>
        <v>2084</v>
      </c>
      <c r="R55" s="9">
        <f t="shared" si="3"/>
        <v>4.8678998212378248E-4</v>
      </c>
      <c r="S55" s="8">
        <v>542</v>
      </c>
      <c r="T55" s="9">
        <v>2.0371697022499824E-4</v>
      </c>
      <c r="U55" s="8">
        <v>889</v>
      </c>
      <c r="V55" s="9">
        <v>6.2113623914234286E-4</v>
      </c>
      <c r="W55" s="8">
        <v>104</v>
      </c>
      <c r="X55" s="9">
        <v>9.7761818369821677E-4</v>
      </c>
      <c r="Y55" s="8">
        <v>549</v>
      </c>
      <c r="Z55" s="9">
        <v>6.6205199942115673E-3</v>
      </c>
    </row>
    <row r="56" spans="1:26" ht="17.25" thickBot="1" x14ac:dyDescent="0.3">
      <c r="A56" s="1" t="s">
        <v>13</v>
      </c>
      <c r="B56" s="1" t="s">
        <v>24</v>
      </c>
      <c r="C56" s="1" t="s">
        <v>30</v>
      </c>
      <c r="D56" s="1" t="s">
        <v>48</v>
      </c>
      <c r="E56" s="1" t="s">
        <v>79</v>
      </c>
      <c r="F56" s="1" t="s">
        <v>123</v>
      </c>
      <c r="G56" s="15">
        <f t="shared" si="0"/>
        <v>12633</v>
      </c>
      <c r="H56" s="7">
        <f t="shared" si="1"/>
        <v>3.2983541909698253E-3</v>
      </c>
      <c r="I56" s="15">
        <v>38</v>
      </c>
      <c r="J56" s="7">
        <v>1.972693765249442E-4</v>
      </c>
      <c r="K56" s="15">
        <v>1611</v>
      </c>
      <c r="L56" s="7">
        <v>4.623411509453456E-3</v>
      </c>
      <c r="M56" s="15">
        <v>11</v>
      </c>
      <c r="N56" s="7">
        <v>3.6969819183975264E-4</v>
      </c>
      <c r="O56" s="15">
        <v>10973</v>
      </c>
      <c r="P56" s="7">
        <v>3.3667110120567099E-3</v>
      </c>
      <c r="Q56" s="8">
        <f t="shared" si="2"/>
        <v>5153</v>
      </c>
      <c r="R56" s="9">
        <f t="shared" si="3"/>
        <v>1.2036606419788152E-3</v>
      </c>
      <c r="S56" s="8">
        <v>1013</v>
      </c>
      <c r="T56" s="9">
        <v>3.8074776907365911E-4</v>
      </c>
      <c r="U56" s="8">
        <v>3676</v>
      </c>
      <c r="V56" s="9">
        <v>2.568387868489598E-3</v>
      </c>
      <c r="W56" s="8">
        <v>443</v>
      </c>
      <c r="X56" s="9">
        <v>4.1642774555606735E-3</v>
      </c>
      <c r="Y56" s="8">
        <v>21</v>
      </c>
      <c r="Z56" s="9">
        <v>2.5324393420481404E-4</v>
      </c>
    </row>
    <row r="57" spans="1:26" ht="17.25" thickBot="1" x14ac:dyDescent="0.3">
      <c r="A57" s="1" t="s">
        <v>13</v>
      </c>
      <c r="B57" s="1" t="s">
        <v>24</v>
      </c>
      <c r="C57" s="1" t="s">
        <v>30</v>
      </c>
      <c r="D57" s="1" t="s">
        <v>48</v>
      </c>
      <c r="E57" s="1" t="s">
        <v>79</v>
      </c>
      <c r="F57" s="1" t="s">
        <v>224</v>
      </c>
      <c r="G57" s="15">
        <f t="shared" si="0"/>
        <v>148</v>
      </c>
      <c r="H57" s="7">
        <f t="shared" si="1"/>
        <v>3.8641369450133313E-5</v>
      </c>
      <c r="I57" s="15">
        <v>0</v>
      </c>
      <c r="J57" s="7">
        <v>0</v>
      </c>
      <c r="K57" s="15">
        <v>13</v>
      </c>
      <c r="L57" s="7">
        <v>3.7308721057042161E-5</v>
      </c>
      <c r="M57" s="15">
        <v>0</v>
      </c>
      <c r="N57" s="7">
        <v>0</v>
      </c>
      <c r="O57" s="15">
        <v>135</v>
      </c>
      <c r="P57" s="7">
        <v>4.1420394297608297E-5</v>
      </c>
      <c r="Q57" s="8">
        <f t="shared" si="2"/>
        <v>80</v>
      </c>
      <c r="R57" s="9">
        <f t="shared" si="3"/>
        <v>1.8686755551776678E-5</v>
      </c>
      <c r="S57" s="8">
        <v>5</v>
      </c>
      <c r="T57" s="9">
        <v>1.8793078434040429E-6</v>
      </c>
      <c r="U57" s="8">
        <v>67</v>
      </c>
      <c r="V57" s="9">
        <v>4.6812292488792997E-5</v>
      </c>
      <c r="W57" s="8">
        <v>5</v>
      </c>
      <c r="X57" s="9">
        <v>4.7000874216260422E-5</v>
      </c>
      <c r="Y57" s="8">
        <v>3</v>
      </c>
      <c r="Z57" s="9">
        <v>3.6177704886402004E-5</v>
      </c>
    </row>
    <row r="58" spans="1:26" ht="17.25" thickBot="1" x14ac:dyDescent="0.3">
      <c r="A58" s="1" t="s">
        <v>13</v>
      </c>
      <c r="B58" s="1" t="s">
        <v>24</v>
      </c>
      <c r="C58" s="1" t="s">
        <v>30</v>
      </c>
      <c r="D58" s="1" t="s">
        <v>48</v>
      </c>
      <c r="E58" s="1" t="s">
        <v>80</v>
      </c>
      <c r="F58" s="1" t="s">
        <v>124</v>
      </c>
      <c r="G58" s="15">
        <f t="shared" si="0"/>
        <v>548</v>
      </c>
      <c r="H58" s="7">
        <f t="shared" si="1"/>
        <v>1.4307750309914226E-4</v>
      </c>
      <c r="I58" s="15">
        <v>1</v>
      </c>
      <c r="J58" s="7">
        <v>5.1912993822353738E-6</v>
      </c>
      <c r="K58" s="15">
        <v>2</v>
      </c>
      <c r="L58" s="7">
        <v>5.739803239544948E-6</v>
      </c>
      <c r="M58" s="15">
        <v>0</v>
      </c>
      <c r="N58" s="7">
        <v>0</v>
      </c>
      <c r="O58" s="15">
        <v>545</v>
      </c>
      <c r="P58" s="7">
        <v>1.6721566586812238E-4</v>
      </c>
      <c r="Q58" s="8">
        <f t="shared" si="2"/>
        <v>445</v>
      </c>
      <c r="R58" s="9">
        <f t="shared" si="3"/>
        <v>1.0394507775675777E-4</v>
      </c>
      <c r="S58" s="8">
        <v>37</v>
      </c>
      <c r="T58" s="9">
        <v>1.3906878041189918E-5</v>
      </c>
      <c r="U58" s="8">
        <v>213</v>
      </c>
      <c r="V58" s="9">
        <v>1.4882116865840161E-4</v>
      </c>
      <c r="W58" s="8">
        <v>4</v>
      </c>
      <c r="X58" s="9">
        <v>3.7600699373008337E-5</v>
      </c>
      <c r="Y58" s="8">
        <v>191</v>
      </c>
      <c r="Z58" s="9">
        <v>2.3033138777675943E-3</v>
      </c>
    </row>
    <row r="59" spans="1:26" ht="17.25" thickBot="1" x14ac:dyDescent="0.3">
      <c r="A59" s="1" t="s">
        <v>13</v>
      </c>
      <c r="B59" s="1" t="s">
        <v>24</v>
      </c>
      <c r="C59" s="1" t="s">
        <v>30</v>
      </c>
      <c r="D59" s="1" t="s">
        <v>48</v>
      </c>
      <c r="E59" s="1" t="s">
        <v>80</v>
      </c>
      <c r="F59" s="1" t="s">
        <v>125</v>
      </c>
      <c r="G59" s="15">
        <f t="shared" si="0"/>
        <v>497992</v>
      </c>
      <c r="H59" s="7">
        <f t="shared" si="1"/>
        <v>0.13002089767034317</v>
      </c>
      <c r="I59" s="15">
        <v>540</v>
      </c>
      <c r="J59" s="7">
        <v>2.8033016664071016E-3</v>
      </c>
      <c r="K59" s="15">
        <v>9483</v>
      </c>
      <c r="L59" s="7">
        <v>2.7215277060302374E-2</v>
      </c>
      <c r="M59" s="15">
        <v>128</v>
      </c>
      <c r="N59" s="7">
        <v>4.3019425959534849E-3</v>
      </c>
      <c r="O59" s="15">
        <v>487841</v>
      </c>
      <c r="P59" s="7">
        <v>0.14967827092251501</v>
      </c>
      <c r="Q59" s="8">
        <f t="shared" si="2"/>
        <v>225433</v>
      </c>
      <c r="R59" s="9">
        <f t="shared" si="3"/>
        <v>5.2657642053795896E-2</v>
      </c>
      <c r="S59" s="8">
        <v>17664</v>
      </c>
      <c r="T59" s="9">
        <v>6.6392187491778028E-3</v>
      </c>
      <c r="U59" s="8">
        <v>150207</v>
      </c>
      <c r="V59" s="9">
        <v>0.10494826892334522</v>
      </c>
      <c r="W59" s="8">
        <v>2091</v>
      </c>
      <c r="X59" s="9">
        <v>1.965576559724011E-2</v>
      </c>
      <c r="Y59" s="8">
        <v>55471</v>
      </c>
      <c r="Z59" s="9">
        <v>0.66893782258453527</v>
      </c>
    </row>
    <row r="60" spans="1:26" ht="17.25" thickBot="1" x14ac:dyDescent="0.3">
      <c r="A60" s="1" t="s">
        <v>13</v>
      </c>
      <c r="B60" s="1" t="s">
        <v>24</v>
      </c>
      <c r="C60" s="1" t="s">
        <v>31</v>
      </c>
      <c r="D60" s="1" t="s">
        <v>49</v>
      </c>
      <c r="E60" s="1" t="s">
        <v>193</v>
      </c>
      <c r="F60" s="1" t="s">
        <v>225</v>
      </c>
      <c r="G60" s="15">
        <f t="shared" si="0"/>
        <v>174</v>
      </c>
      <c r="H60" s="7">
        <f t="shared" si="1"/>
        <v>4.5429718137318893E-5</v>
      </c>
      <c r="I60" s="15">
        <v>1</v>
      </c>
      <c r="J60" s="7">
        <v>5.1912993822353738E-6</v>
      </c>
      <c r="K60" s="15">
        <v>57</v>
      </c>
      <c r="L60" s="7">
        <v>1.6358439232703104E-4</v>
      </c>
      <c r="M60" s="15">
        <v>0</v>
      </c>
      <c r="N60" s="7">
        <v>0</v>
      </c>
      <c r="O60" s="15">
        <v>116</v>
      </c>
      <c r="P60" s="7">
        <v>3.5590857322389346E-5</v>
      </c>
      <c r="Q60" s="8">
        <f t="shared" si="2"/>
        <v>145</v>
      </c>
      <c r="R60" s="9">
        <f t="shared" si="3"/>
        <v>3.3869744437595231E-5</v>
      </c>
      <c r="S60" s="8">
        <v>50</v>
      </c>
      <c r="T60" s="9">
        <v>1.8793078434040429E-5</v>
      </c>
      <c r="U60" s="8">
        <v>64</v>
      </c>
      <c r="V60" s="9">
        <v>4.4716219690787341E-5</v>
      </c>
      <c r="W60" s="8">
        <v>2</v>
      </c>
      <c r="X60" s="9">
        <v>1.8800349686504169E-5</v>
      </c>
      <c r="Y60" s="8">
        <v>29</v>
      </c>
      <c r="Z60" s="9">
        <v>3.4971781390188609E-4</v>
      </c>
    </row>
    <row r="61" spans="1:26" ht="17.25" thickBot="1" x14ac:dyDescent="0.3">
      <c r="A61" s="1" t="s">
        <v>13</v>
      </c>
      <c r="B61" s="1" t="s">
        <v>24</v>
      </c>
      <c r="C61" s="1" t="s">
        <v>31</v>
      </c>
      <c r="D61" s="1" t="s">
        <v>49</v>
      </c>
      <c r="E61" s="1" t="s">
        <v>81</v>
      </c>
      <c r="F61" s="1" t="s">
        <v>126</v>
      </c>
      <c r="G61" s="15">
        <f t="shared" si="0"/>
        <v>972</v>
      </c>
      <c r="H61" s="7">
        <f t="shared" si="1"/>
        <v>2.5377980476709176E-4</v>
      </c>
      <c r="I61" s="15">
        <v>0</v>
      </c>
      <c r="J61" s="7">
        <v>0</v>
      </c>
      <c r="K61" s="15">
        <v>0</v>
      </c>
      <c r="L61" s="7">
        <v>0</v>
      </c>
      <c r="M61" s="15">
        <v>0</v>
      </c>
      <c r="N61" s="7">
        <v>0</v>
      </c>
      <c r="O61" s="15">
        <v>972</v>
      </c>
      <c r="P61" s="7">
        <v>2.9822683894277974E-4</v>
      </c>
      <c r="Q61" s="8">
        <f t="shared" si="2"/>
        <v>135</v>
      </c>
      <c r="R61" s="9">
        <f t="shared" si="3"/>
        <v>3.1533899993623143E-5</v>
      </c>
      <c r="S61" s="8">
        <v>14</v>
      </c>
      <c r="T61" s="9">
        <v>5.2620619615313204E-6</v>
      </c>
      <c r="U61" s="8">
        <v>110</v>
      </c>
      <c r="V61" s="9">
        <v>7.6856002593540736E-5</v>
      </c>
      <c r="W61" s="8">
        <v>6</v>
      </c>
      <c r="X61" s="9">
        <v>5.6401049059512506E-5</v>
      </c>
      <c r="Y61" s="8">
        <v>5</v>
      </c>
      <c r="Z61" s="9">
        <v>6.0296174810670009E-5</v>
      </c>
    </row>
    <row r="62" spans="1:26" ht="17.25" thickBot="1" x14ac:dyDescent="0.3">
      <c r="A62" s="1" t="s">
        <v>13</v>
      </c>
      <c r="B62" s="1" t="s">
        <v>24</v>
      </c>
      <c r="C62" s="1" t="s">
        <v>31</v>
      </c>
      <c r="D62" s="1" t="s">
        <v>49</v>
      </c>
      <c r="E62" s="1" t="s">
        <v>82</v>
      </c>
      <c r="F62" s="1" t="s">
        <v>226</v>
      </c>
      <c r="G62" s="15">
        <f t="shared" si="0"/>
        <v>66</v>
      </c>
      <c r="H62" s="7">
        <f t="shared" si="1"/>
        <v>1.7231962052086478E-5</v>
      </c>
      <c r="I62" s="15">
        <v>2</v>
      </c>
      <c r="J62" s="7">
        <v>1.0382598764470748E-5</v>
      </c>
      <c r="K62" s="15">
        <v>28</v>
      </c>
      <c r="L62" s="7">
        <v>8.0357245353629276E-5</v>
      </c>
      <c r="M62" s="15">
        <v>0</v>
      </c>
      <c r="N62" s="7">
        <v>0</v>
      </c>
      <c r="O62" s="15">
        <v>36</v>
      </c>
      <c r="P62" s="7">
        <v>1.1045438479362211E-5</v>
      </c>
      <c r="Q62" s="8">
        <f t="shared" si="2"/>
        <v>342</v>
      </c>
      <c r="R62" s="9">
        <f t="shared" si="3"/>
        <v>7.9885879983845298E-5</v>
      </c>
      <c r="S62" s="8">
        <v>168</v>
      </c>
      <c r="T62" s="9">
        <v>6.3144743538375838E-5</v>
      </c>
      <c r="U62" s="8">
        <v>154</v>
      </c>
      <c r="V62" s="9">
        <v>1.0759840363095704E-4</v>
      </c>
      <c r="W62" s="8">
        <v>9</v>
      </c>
      <c r="X62" s="9">
        <v>8.4601573589268759E-5</v>
      </c>
      <c r="Y62" s="8">
        <v>11</v>
      </c>
      <c r="Z62" s="9">
        <v>1.3265158458347404E-4</v>
      </c>
    </row>
    <row r="63" spans="1:26" ht="17.25" thickBot="1" x14ac:dyDescent="0.3">
      <c r="A63" s="1" t="s">
        <v>13</v>
      </c>
      <c r="B63" s="1" t="s">
        <v>24</v>
      </c>
      <c r="C63" s="1" t="s">
        <v>31</v>
      </c>
      <c r="D63" s="1" t="s">
        <v>49</v>
      </c>
      <c r="E63" s="1" t="s">
        <v>83</v>
      </c>
      <c r="F63" s="1" t="s">
        <v>130</v>
      </c>
      <c r="G63" s="15">
        <f t="shared" si="0"/>
        <v>27</v>
      </c>
      <c r="H63" s="7">
        <f t="shared" si="1"/>
        <v>7.0494390213081046E-6</v>
      </c>
      <c r="I63" s="15">
        <v>0</v>
      </c>
      <c r="J63" s="7">
        <v>0</v>
      </c>
      <c r="K63" s="15">
        <v>11</v>
      </c>
      <c r="L63" s="7">
        <v>3.1568917817497215E-5</v>
      </c>
      <c r="M63" s="15">
        <v>0</v>
      </c>
      <c r="N63" s="7">
        <v>0</v>
      </c>
      <c r="O63" s="15">
        <v>16</v>
      </c>
      <c r="P63" s="7">
        <v>4.9090837686054275E-6</v>
      </c>
      <c r="Q63" s="8">
        <f t="shared" si="2"/>
        <v>150</v>
      </c>
      <c r="R63" s="9">
        <f t="shared" si="3"/>
        <v>3.5037666659581275E-5</v>
      </c>
      <c r="S63" s="8">
        <v>50</v>
      </c>
      <c r="T63" s="9">
        <v>1.8793078434040429E-5</v>
      </c>
      <c r="U63" s="8">
        <v>98</v>
      </c>
      <c r="V63" s="9">
        <v>6.8471711401518114E-5</v>
      </c>
      <c r="W63" s="8">
        <v>2</v>
      </c>
      <c r="X63" s="9">
        <v>1.8800349686504169E-5</v>
      </c>
      <c r="Y63" s="8">
        <v>0</v>
      </c>
      <c r="Z63" s="9">
        <v>0</v>
      </c>
    </row>
    <row r="64" spans="1:26" ht="17.25" thickBot="1" x14ac:dyDescent="0.3">
      <c r="A64" s="1" t="s">
        <v>13</v>
      </c>
      <c r="B64" s="1" t="s">
        <v>24</v>
      </c>
      <c r="C64" s="1" t="s">
        <v>31</v>
      </c>
      <c r="D64" s="1" t="s">
        <v>178</v>
      </c>
      <c r="E64" s="1" t="s">
        <v>194</v>
      </c>
      <c r="F64" s="1" t="s">
        <v>227</v>
      </c>
      <c r="G64" s="15">
        <f t="shared" si="0"/>
        <v>723</v>
      </c>
      <c r="H64" s="7">
        <f t="shared" si="1"/>
        <v>1.8876831157058367E-4</v>
      </c>
      <c r="I64" s="15">
        <v>0</v>
      </c>
      <c r="J64" s="7">
        <v>0</v>
      </c>
      <c r="K64" s="15">
        <v>37</v>
      </c>
      <c r="L64" s="7">
        <v>1.0618635993158154E-4</v>
      </c>
      <c r="M64" s="15">
        <v>2</v>
      </c>
      <c r="N64" s="7">
        <v>6.7217853061773202E-5</v>
      </c>
      <c r="O64" s="15">
        <v>684</v>
      </c>
      <c r="P64" s="7">
        <v>2.0986333110788202E-4</v>
      </c>
      <c r="Q64" s="8">
        <f t="shared" si="2"/>
        <v>231</v>
      </c>
      <c r="R64" s="9">
        <f t="shared" si="3"/>
        <v>5.3958006655755158E-5</v>
      </c>
      <c r="S64" s="8">
        <v>42</v>
      </c>
      <c r="T64" s="9">
        <v>1.578618588459396E-5</v>
      </c>
      <c r="U64" s="8">
        <v>173</v>
      </c>
      <c r="V64" s="9">
        <v>1.2087353135165954E-4</v>
      </c>
      <c r="W64" s="8">
        <v>15</v>
      </c>
      <c r="X64" s="9">
        <v>1.4100262264878127E-4</v>
      </c>
      <c r="Y64" s="8">
        <v>1</v>
      </c>
      <c r="Z64" s="9">
        <v>1.2059234962134002E-5</v>
      </c>
    </row>
    <row r="65" spans="1:26" ht="17.25" thickBot="1" x14ac:dyDescent="0.3">
      <c r="A65" s="1" t="s">
        <v>13</v>
      </c>
      <c r="B65" s="1" t="s">
        <v>24</v>
      </c>
      <c r="C65" s="1" t="s">
        <v>31</v>
      </c>
      <c r="D65" s="1" t="s">
        <v>178</v>
      </c>
      <c r="E65" s="1" t="s">
        <v>195</v>
      </c>
      <c r="F65" s="1" t="s">
        <v>228</v>
      </c>
      <c r="G65" s="15">
        <f t="shared" si="0"/>
        <v>67</v>
      </c>
      <c r="H65" s="7">
        <f t="shared" si="1"/>
        <v>1.7493052386209001E-5</v>
      </c>
      <c r="I65" s="15">
        <v>0</v>
      </c>
      <c r="J65" s="7">
        <v>0</v>
      </c>
      <c r="K65" s="15">
        <v>22</v>
      </c>
      <c r="L65" s="7">
        <v>6.313783563499443E-5</v>
      </c>
      <c r="M65" s="15">
        <v>0</v>
      </c>
      <c r="N65" s="7">
        <v>0</v>
      </c>
      <c r="O65" s="15">
        <v>45</v>
      </c>
      <c r="P65" s="7">
        <v>1.3806798099202765E-5</v>
      </c>
      <c r="Q65" s="8">
        <f t="shared" si="2"/>
        <v>97</v>
      </c>
      <c r="R65" s="9">
        <f t="shared" si="3"/>
        <v>2.2657691106529223E-5</v>
      </c>
      <c r="S65" s="8">
        <v>7</v>
      </c>
      <c r="T65" s="9">
        <v>2.6310309807656602E-6</v>
      </c>
      <c r="U65" s="8">
        <v>82</v>
      </c>
      <c r="V65" s="9">
        <v>5.7292656478821282E-5</v>
      </c>
      <c r="W65" s="8">
        <v>7</v>
      </c>
      <c r="X65" s="9">
        <v>6.580122390276459E-5</v>
      </c>
      <c r="Y65" s="8">
        <v>1</v>
      </c>
      <c r="Z65" s="9">
        <v>1.2059234962134002E-5</v>
      </c>
    </row>
    <row r="66" spans="1:26" ht="17.25" thickBot="1" x14ac:dyDescent="0.3">
      <c r="A66" s="1" t="s">
        <v>13</v>
      </c>
      <c r="B66" s="1" t="s">
        <v>24</v>
      </c>
      <c r="C66" s="1" t="s">
        <v>31</v>
      </c>
      <c r="D66" s="1" t="s">
        <v>178</v>
      </c>
      <c r="E66" s="1" t="s">
        <v>195</v>
      </c>
      <c r="F66" s="1" t="s">
        <v>229</v>
      </c>
      <c r="G66" s="15">
        <f t="shared" si="0"/>
        <v>587</v>
      </c>
      <c r="H66" s="7">
        <f t="shared" si="1"/>
        <v>1.5326002612992063E-4</v>
      </c>
      <c r="I66" s="15">
        <v>3</v>
      </c>
      <c r="J66" s="7">
        <v>1.5573898146706121E-5</v>
      </c>
      <c r="K66" s="15">
        <v>58</v>
      </c>
      <c r="L66" s="7">
        <v>1.6645429394680349E-4</v>
      </c>
      <c r="M66" s="15">
        <v>0</v>
      </c>
      <c r="N66" s="7">
        <v>0</v>
      </c>
      <c r="O66" s="15">
        <v>526</v>
      </c>
      <c r="P66" s="7">
        <v>1.6138612889290342E-4</v>
      </c>
      <c r="Q66" s="8">
        <f t="shared" si="2"/>
        <v>143</v>
      </c>
      <c r="R66" s="9">
        <f t="shared" si="3"/>
        <v>3.3402575548800815E-5</v>
      </c>
      <c r="S66" s="8">
        <v>38</v>
      </c>
      <c r="T66" s="9">
        <v>1.4282739609870727E-5</v>
      </c>
      <c r="U66" s="8">
        <v>87</v>
      </c>
      <c r="V66" s="9">
        <v>6.0786111142164039E-5</v>
      </c>
      <c r="W66" s="8">
        <v>18</v>
      </c>
      <c r="X66" s="9">
        <v>1.6920314717853752E-4</v>
      </c>
      <c r="Y66" s="8">
        <v>0</v>
      </c>
      <c r="Z66" s="9">
        <v>0</v>
      </c>
    </row>
    <row r="67" spans="1:26" ht="17.25" thickBot="1" x14ac:dyDescent="0.3">
      <c r="A67" s="1" t="s">
        <v>13</v>
      </c>
      <c r="B67" s="1" t="s">
        <v>24</v>
      </c>
      <c r="C67" s="1" t="s">
        <v>32</v>
      </c>
      <c r="D67" s="1" t="s">
        <v>50</v>
      </c>
      <c r="E67" s="1" t="s">
        <v>84</v>
      </c>
      <c r="F67" s="1" t="s">
        <v>133</v>
      </c>
      <c r="G67" s="15">
        <f t="shared" si="0"/>
        <v>8953</v>
      </c>
      <c r="H67" s="7">
        <f t="shared" si="1"/>
        <v>2.3375417613989429E-3</v>
      </c>
      <c r="I67" s="15">
        <v>3</v>
      </c>
      <c r="J67" s="7">
        <v>1.5573898146706121E-5</v>
      </c>
      <c r="K67" s="15">
        <v>443</v>
      </c>
      <c r="L67" s="7">
        <v>1.2713664175592061E-3</v>
      </c>
      <c r="M67" s="15">
        <v>1</v>
      </c>
      <c r="N67" s="7">
        <v>3.3608926530886601E-5</v>
      </c>
      <c r="O67" s="15">
        <v>8506</v>
      </c>
      <c r="P67" s="7">
        <v>2.6097916584848606E-3</v>
      </c>
      <c r="Q67" s="8">
        <f t="shared" si="2"/>
        <v>3805</v>
      </c>
      <c r="R67" s="9">
        <f t="shared" si="3"/>
        <v>8.8878881093137831E-4</v>
      </c>
      <c r="S67" s="8">
        <v>2302</v>
      </c>
      <c r="T67" s="9">
        <v>8.6523333110322131E-4</v>
      </c>
      <c r="U67" s="8">
        <v>932</v>
      </c>
      <c r="V67" s="9">
        <v>6.5117994924709065E-4</v>
      </c>
      <c r="W67" s="8">
        <v>509</v>
      </c>
      <c r="X67" s="9">
        <v>4.7846889952153108E-3</v>
      </c>
      <c r="Y67" s="8">
        <v>62</v>
      </c>
      <c r="Z67" s="9">
        <v>7.4767256765230809E-4</v>
      </c>
    </row>
    <row r="68" spans="1:26" ht="17.25" thickBot="1" x14ac:dyDescent="0.3">
      <c r="A68" s="1" t="s">
        <v>13</v>
      </c>
      <c r="B68" s="1" t="s">
        <v>25</v>
      </c>
      <c r="C68" s="1" t="s">
        <v>33</v>
      </c>
      <c r="D68" s="1" t="s">
        <v>51</v>
      </c>
      <c r="E68" s="1" t="s">
        <v>85</v>
      </c>
      <c r="F68" s="1" t="s">
        <v>134</v>
      </c>
      <c r="G68" s="15">
        <f t="shared" si="0"/>
        <v>50834</v>
      </c>
      <c r="H68" s="7">
        <f t="shared" si="1"/>
        <v>1.3272266044784303E-2</v>
      </c>
      <c r="I68" s="15">
        <v>729</v>
      </c>
      <c r="J68" s="7">
        <v>3.7844572496495872E-3</v>
      </c>
      <c r="K68" s="15">
        <v>47921</v>
      </c>
      <c r="L68" s="7">
        <v>0.13752855552111673</v>
      </c>
      <c r="M68" s="15">
        <v>51</v>
      </c>
      <c r="N68" s="7">
        <v>1.7140552530752167E-3</v>
      </c>
      <c r="O68" s="15">
        <v>2133</v>
      </c>
      <c r="P68" s="7">
        <v>6.5444222990221107E-4</v>
      </c>
      <c r="Q68" s="8">
        <f t="shared" si="2"/>
        <v>364548</v>
      </c>
      <c r="R68" s="9">
        <f t="shared" si="3"/>
        <v>8.515274203611356E-2</v>
      </c>
      <c r="S68" s="8">
        <v>300923</v>
      </c>
      <c r="T68" s="9">
        <v>0.11310539083213496</v>
      </c>
      <c r="U68" s="8">
        <v>55278</v>
      </c>
      <c r="V68" s="9">
        <v>3.8622237376052228E-2</v>
      </c>
      <c r="W68" s="8">
        <v>5290</v>
      </c>
      <c r="X68" s="9">
        <v>4.9726924920803529E-2</v>
      </c>
      <c r="Y68" s="8">
        <v>3057</v>
      </c>
      <c r="Z68" s="9">
        <v>3.6865081279243643E-2</v>
      </c>
    </row>
    <row r="69" spans="1:26" ht="17.25" thickBot="1" x14ac:dyDescent="0.3">
      <c r="A69" s="1" t="s">
        <v>13</v>
      </c>
      <c r="B69" s="1" t="s">
        <v>25</v>
      </c>
      <c r="C69" s="1" t="s">
        <v>33</v>
      </c>
      <c r="D69" s="1" t="s">
        <v>51</v>
      </c>
      <c r="E69" s="1" t="s">
        <v>86</v>
      </c>
      <c r="F69" s="1" t="s">
        <v>136</v>
      </c>
      <c r="G69" s="15">
        <f t="shared" si="0"/>
        <v>1294</v>
      </c>
      <c r="H69" s="7">
        <f t="shared" si="1"/>
        <v>3.3785089235454399E-4</v>
      </c>
      <c r="I69" s="15">
        <v>12</v>
      </c>
      <c r="J69" s="7">
        <v>6.2295592586824485E-5</v>
      </c>
      <c r="K69" s="15">
        <v>646</v>
      </c>
      <c r="L69" s="7">
        <v>1.8539564463730183E-3</v>
      </c>
      <c r="M69" s="15">
        <v>1</v>
      </c>
      <c r="N69" s="7">
        <v>3.3608926530886601E-5</v>
      </c>
      <c r="O69" s="15">
        <v>635</v>
      </c>
      <c r="P69" s="7">
        <v>1.9482926206652789E-4</v>
      </c>
      <c r="Q69" s="8">
        <f t="shared" si="2"/>
        <v>2259</v>
      </c>
      <c r="R69" s="9">
        <f t="shared" si="3"/>
        <v>5.2766725989329395E-4</v>
      </c>
      <c r="S69" s="8">
        <v>2132</v>
      </c>
      <c r="T69" s="9">
        <v>8.0133686442748395E-4</v>
      </c>
      <c r="U69" s="8">
        <v>91</v>
      </c>
      <c r="V69" s="9">
        <v>6.3580874872838248E-5</v>
      </c>
      <c r="W69" s="8">
        <v>36</v>
      </c>
      <c r="X69" s="9">
        <v>3.3840629435707504E-4</v>
      </c>
      <c r="Y69" s="8">
        <v>0</v>
      </c>
      <c r="Z69" s="9">
        <v>0</v>
      </c>
    </row>
    <row r="70" spans="1:26" ht="17.25" thickBot="1" x14ac:dyDescent="0.3">
      <c r="A70" s="1" t="s">
        <v>13</v>
      </c>
      <c r="B70" s="1" t="s">
        <v>26</v>
      </c>
      <c r="C70" s="1" t="s">
        <v>34</v>
      </c>
      <c r="D70" s="1" t="s">
        <v>179</v>
      </c>
      <c r="E70" s="1" t="s">
        <v>196</v>
      </c>
      <c r="F70" s="1" t="s">
        <v>230</v>
      </c>
      <c r="G70" s="15">
        <f t="shared" si="0"/>
        <v>120</v>
      </c>
      <c r="H70" s="7">
        <f t="shared" si="1"/>
        <v>3.1330840094702686E-5</v>
      </c>
      <c r="I70" s="15">
        <v>0</v>
      </c>
      <c r="J70" s="7">
        <v>0</v>
      </c>
      <c r="K70" s="15">
        <v>9</v>
      </c>
      <c r="L70" s="7">
        <v>2.5829114577952269E-5</v>
      </c>
      <c r="M70" s="15">
        <v>0</v>
      </c>
      <c r="N70" s="7">
        <v>0</v>
      </c>
      <c r="O70" s="15">
        <v>111</v>
      </c>
      <c r="P70" s="7">
        <v>3.4056768644700156E-5</v>
      </c>
      <c r="Q70" s="8">
        <f t="shared" si="2"/>
        <v>235</v>
      </c>
      <c r="R70" s="9">
        <f t="shared" si="3"/>
        <v>5.489234443334399E-5</v>
      </c>
      <c r="S70" s="8">
        <v>7</v>
      </c>
      <c r="T70" s="9">
        <v>2.6310309807656602E-6</v>
      </c>
      <c r="U70" s="8">
        <v>220</v>
      </c>
      <c r="V70" s="9">
        <v>1.5371200518708147E-4</v>
      </c>
      <c r="W70" s="8">
        <v>8</v>
      </c>
      <c r="X70" s="9">
        <v>7.5201398746016675E-5</v>
      </c>
      <c r="Y70" s="8">
        <v>0</v>
      </c>
      <c r="Z70" s="9">
        <v>0</v>
      </c>
    </row>
    <row r="71" spans="1:26" ht="17.25" thickBot="1" x14ac:dyDescent="0.3">
      <c r="A71" s="1" t="s">
        <v>13</v>
      </c>
      <c r="B71" s="1" t="s">
        <v>26</v>
      </c>
      <c r="C71" s="1" t="s">
        <v>34</v>
      </c>
      <c r="D71" s="1" t="s">
        <v>52</v>
      </c>
      <c r="E71" s="1" t="s">
        <v>197</v>
      </c>
      <c r="F71" s="1" t="s">
        <v>231</v>
      </c>
      <c r="G71" s="15">
        <f t="shared" si="0"/>
        <v>45</v>
      </c>
      <c r="H71" s="7">
        <f t="shared" si="1"/>
        <v>1.1749065035513508E-5</v>
      </c>
      <c r="I71" s="15">
        <v>0</v>
      </c>
      <c r="J71" s="7">
        <v>0</v>
      </c>
      <c r="K71" s="15">
        <v>0</v>
      </c>
      <c r="L71" s="7">
        <v>0</v>
      </c>
      <c r="M71" s="15">
        <v>0</v>
      </c>
      <c r="N71" s="7">
        <v>0</v>
      </c>
      <c r="O71" s="15">
        <v>45</v>
      </c>
      <c r="P71" s="7">
        <v>1.3806798099202765E-5</v>
      </c>
      <c r="Q71" s="8">
        <f t="shared" si="2"/>
        <v>78</v>
      </c>
      <c r="R71" s="9">
        <f t="shared" si="3"/>
        <v>1.8219586662982262E-5</v>
      </c>
      <c r="S71" s="8">
        <v>2</v>
      </c>
      <c r="T71" s="9">
        <v>7.5172313736161722E-7</v>
      </c>
      <c r="U71" s="8">
        <v>76</v>
      </c>
      <c r="V71" s="9">
        <v>5.3100510882809971E-5</v>
      </c>
      <c r="W71" s="8">
        <v>0</v>
      </c>
      <c r="X71" s="9">
        <v>0</v>
      </c>
      <c r="Y71" s="8">
        <v>0</v>
      </c>
      <c r="Z71" s="9">
        <v>0</v>
      </c>
    </row>
    <row r="72" spans="1:26" ht="17.25" thickBot="1" x14ac:dyDescent="0.3">
      <c r="A72" s="1" t="s">
        <v>13</v>
      </c>
      <c r="B72" s="1" t="s">
        <v>26</v>
      </c>
      <c r="C72" s="1" t="s">
        <v>34</v>
      </c>
      <c r="D72" s="1" t="s">
        <v>52</v>
      </c>
      <c r="E72" s="1" t="s">
        <v>87</v>
      </c>
      <c r="F72" s="1" t="s">
        <v>232</v>
      </c>
      <c r="G72" s="15">
        <f t="shared" si="0"/>
        <v>36</v>
      </c>
      <c r="H72" s="7">
        <f t="shared" si="1"/>
        <v>9.399252028410805E-6</v>
      </c>
      <c r="I72" s="15">
        <v>0</v>
      </c>
      <c r="J72" s="7">
        <v>0</v>
      </c>
      <c r="K72" s="15">
        <v>1</v>
      </c>
      <c r="L72" s="7">
        <v>2.869901619772474E-6</v>
      </c>
      <c r="M72" s="15">
        <v>0</v>
      </c>
      <c r="N72" s="7">
        <v>0</v>
      </c>
      <c r="O72" s="15">
        <v>35</v>
      </c>
      <c r="P72" s="7">
        <v>1.0738620743824372E-5</v>
      </c>
      <c r="Q72" s="8">
        <f t="shared" si="2"/>
        <v>84</v>
      </c>
      <c r="R72" s="9">
        <f t="shared" si="3"/>
        <v>1.9621093329365511E-5</v>
      </c>
      <c r="S72" s="8">
        <v>2</v>
      </c>
      <c r="T72" s="9">
        <v>7.5172313736161722E-7</v>
      </c>
      <c r="U72" s="8">
        <v>81</v>
      </c>
      <c r="V72" s="9">
        <v>5.6593965546152728E-5</v>
      </c>
      <c r="W72" s="8">
        <v>0</v>
      </c>
      <c r="X72" s="9">
        <v>0</v>
      </c>
      <c r="Y72" s="8">
        <v>1</v>
      </c>
      <c r="Z72" s="9">
        <v>1.2059234962134002E-5</v>
      </c>
    </row>
    <row r="73" spans="1:26" ht="17.25" thickBot="1" x14ac:dyDescent="0.3">
      <c r="A73" s="1" t="s">
        <v>13</v>
      </c>
      <c r="B73" s="1" t="s">
        <v>26</v>
      </c>
      <c r="C73" s="1" t="s">
        <v>34</v>
      </c>
      <c r="D73" s="1" t="s">
        <v>52</v>
      </c>
      <c r="E73" s="1" t="s">
        <v>198</v>
      </c>
      <c r="F73" s="1" t="s">
        <v>233</v>
      </c>
      <c r="G73" s="15">
        <f t="shared" si="0"/>
        <v>961</v>
      </c>
      <c r="H73" s="7">
        <f t="shared" si="1"/>
        <v>2.5090781109174404E-4</v>
      </c>
      <c r="I73" s="15">
        <v>1</v>
      </c>
      <c r="J73" s="7">
        <v>5.1912993822353738E-6</v>
      </c>
      <c r="K73" s="15">
        <v>189</v>
      </c>
      <c r="L73" s="7">
        <v>5.4241140613699764E-4</v>
      </c>
      <c r="M73" s="15">
        <v>0</v>
      </c>
      <c r="N73" s="7">
        <v>0</v>
      </c>
      <c r="O73" s="15">
        <v>771</v>
      </c>
      <c r="P73" s="7">
        <v>2.3655647409967403E-4</v>
      </c>
      <c r="Q73" s="8">
        <f t="shared" si="2"/>
        <v>739</v>
      </c>
      <c r="R73" s="9">
        <f t="shared" si="3"/>
        <v>1.7261890440953707E-4</v>
      </c>
      <c r="S73" s="8">
        <v>19</v>
      </c>
      <c r="T73" s="9">
        <v>7.1413698049353633E-6</v>
      </c>
      <c r="U73" s="8">
        <v>684</v>
      </c>
      <c r="V73" s="9">
        <v>4.7790459794528971E-4</v>
      </c>
      <c r="W73" s="8">
        <v>9</v>
      </c>
      <c r="X73" s="9">
        <v>8.4601573589268759E-5</v>
      </c>
      <c r="Y73" s="8">
        <v>27</v>
      </c>
      <c r="Z73" s="9">
        <v>3.2559934397761807E-4</v>
      </c>
    </row>
    <row r="74" spans="1:26" ht="17.25" thickBot="1" x14ac:dyDescent="0.3">
      <c r="A74" s="1" t="s">
        <v>13</v>
      </c>
      <c r="B74" s="1" t="s">
        <v>26</v>
      </c>
      <c r="C74" s="1" t="s">
        <v>34</v>
      </c>
      <c r="D74" s="1" t="s">
        <v>52</v>
      </c>
      <c r="E74" s="1" t="s">
        <v>198</v>
      </c>
      <c r="F74" s="1" t="s">
        <v>234</v>
      </c>
      <c r="G74" s="15">
        <f t="shared" si="0"/>
        <v>95</v>
      </c>
      <c r="H74" s="7">
        <f t="shared" si="1"/>
        <v>2.4803581741639625E-5</v>
      </c>
      <c r="I74" s="15">
        <v>0</v>
      </c>
      <c r="J74" s="7">
        <v>0</v>
      </c>
      <c r="K74" s="15">
        <v>2</v>
      </c>
      <c r="L74" s="7">
        <v>5.739803239544948E-6</v>
      </c>
      <c r="M74" s="15">
        <v>0</v>
      </c>
      <c r="N74" s="7">
        <v>0</v>
      </c>
      <c r="O74" s="15">
        <v>93</v>
      </c>
      <c r="P74" s="7">
        <v>2.8534049405019048E-5</v>
      </c>
      <c r="Q74" s="8">
        <f t="shared" si="2"/>
        <v>476</v>
      </c>
      <c r="R74" s="9">
        <f t="shared" si="3"/>
        <v>1.1118619553307124E-4</v>
      </c>
      <c r="S74" s="8">
        <v>2</v>
      </c>
      <c r="T74" s="9">
        <v>7.5172313736161722E-7</v>
      </c>
      <c r="U74" s="8">
        <v>468</v>
      </c>
      <c r="V74" s="9">
        <v>3.269873564888824E-4</v>
      </c>
      <c r="W74" s="8">
        <v>5</v>
      </c>
      <c r="X74" s="9">
        <v>4.7000874216260422E-5</v>
      </c>
      <c r="Y74" s="8">
        <v>1</v>
      </c>
      <c r="Z74" s="9">
        <v>1.2059234962134002E-5</v>
      </c>
    </row>
    <row r="75" spans="1:26" ht="17.25" thickBot="1" x14ac:dyDescent="0.3">
      <c r="A75" s="1" t="s">
        <v>13</v>
      </c>
      <c r="B75" s="1" t="s">
        <v>26</v>
      </c>
      <c r="C75" s="1" t="s">
        <v>34</v>
      </c>
      <c r="D75" s="1" t="s">
        <v>52</v>
      </c>
      <c r="E75" s="1" t="s">
        <v>89</v>
      </c>
      <c r="F75" s="1" t="s">
        <v>235</v>
      </c>
      <c r="G75" s="15">
        <f t="shared" si="0"/>
        <v>92</v>
      </c>
      <c r="H75" s="7">
        <f t="shared" si="1"/>
        <v>2.4020310739272059E-5</v>
      </c>
      <c r="I75" s="15">
        <v>0</v>
      </c>
      <c r="J75" s="7">
        <v>0</v>
      </c>
      <c r="K75" s="15">
        <v>0</v>
      </c>
      <c r="L75" s="7">
        <v>0</v>
      </c>
      <c r="M75" s="15">
        <v>0</v>
      </c>
      <c r="N75" s="7">
        <v>0</v>
      </c>
      <c r="O75" s="15">
        <v>92</v>
      </c>
      <c r="P75" s="7">
        <v>2.8227231669481209E-5</v>
      </c>
      <c r="Q75" s="8">
        <f t="shared" si="2"/>
        <v>96</v>
      </c>
      <c r="R75" s="9">
        <f t="shared" si="3"/>
        <v>2.2424106662132015E-5</v>
      </c>
      <c r="S75" s="8">
        <v>8</v>
      </c>
      <c r="T75" s="9">
        <v>3.0068925494464689E-6</v>
      </c>
      <c r="U75" s="8">
        <v>84</v>
      </c>
      <c r="V75" s="9">
        <v>5.8690038344158383E-5</v>
      </c>
      <c r="W75" s="8">
        <v>3</v>
      </c>
      <c r="X75" s="9">
        <v>2.8200524529756253E-5</v>
      </c>
      <c r="Y75" s="8">
        <v>1</v>
      </c>
      <c r="Z75" s="9">
        <v>1.2059234962134002E-5</v>
      </c>
    </row>
    <row r="76" spans="1:26" ht="17.25" thickBot="1" x14ac:dyDescent="0.3">
      <c r="A76" s="1" t="s">
        <v>13</v>
      </c>
      <c r="B76" s="1" t="s">
        <v>26</v>
      </c>
      <c r="C76" s="1" t="s">
        <v>34</v>
      </c>
      <c r="D76" s="1" t="s">
        <v>52</v>
      </c>
      <c r="E76" s="1" t="s">
        <v>89</v>
      </c>
      <c r="F76" s="1" t="s">
        <v>140</v>
      </c>
      <c r="G76" s="15">
        <f t="shared" si="0"/>
        <v>373</v>
      </c>
      <c r="H76" s="7">
        <f t="shared" si="1"/>
        <v>9.7386694627700851E-5</v>
      </c>
      <c r="I76" s="15">
        <v>2</v>
      </c>
      <c r="J76" s="7">
        <v>1.0382598764470748E-5</v>
      </c>
      <c r="K76" s="15">
        <v>15</v>
      </c>
      <c r="L76" s="7">
        <v>4.3048524296587115E-5</v>
      </c>
      <c r="M76" s="15">
        <v>0</v>
      </c>
      <c r="N76" s="7">
        <v>0</v>
      </c>
      <c r="O76" s="15">
        <v>356</v>
      </c>
      <c r="P76" s="7">
        <v>1.0922711385147076E-4</v>
      </c>
      <c r="Q76" s="8">
        <f t="shared" si="2"/>
        <v>163</v>
      </c>
      <c r="R76" s="9">
        <f t="shared" si="3"/>
        <v>3.8074264436744984E-5</v>
      </c>
      <c r="S76" s="8">
        <v>42</v>
      </c>
      <c r="T76" s="9">
        <v>1.578618588459396E-5</v>
      </c>
      <c r="U76" s="8">
        <v>105</v>
      </c>
      <c r="V76" s="9">
        <v>7.3362547930197979E-5</v>
      </c>
      <c r="W76" s="8">
        <v>15</v>
      </c>
      <c r="X76" s="9">
        <v>1.4100262264878127E-4</v>
      </c>
      <c r="Y76" s="8">
        <v>1</v>
      </c>
      <c r="Z76" s="9">
        <v>1.2059234962134002E-5</v>
      </c>
    </row>
    <row r="77" spans="1:26" ht="17.25" thickBot="1" x14ac:dyDescent="0.3">
      <c r="A77" s="1" t="s">
        <v>13</v>
      </c>
      <c r="B77" s="1" t="s">
        <v>26</v>
      </c>
      <c r="C77" s="1" t="s">
        <v>34</v>
      </c>
      <c r="D77" s="1" t="s">
        <v>53</v>
      </c>
      <c r="E77" s="1" t="s">
        <v>90</v>
      </c>
      <c r="F77" s="1" t="s">
        <v>236</v>
      </c>
      <c r="G77" s="15">
        <f t="shared" si="0"/>
        <v>3446</v>
      </c>
      <c r="H77" s="7">
        <f t="shared" si="1"/>
        <v>8.9971729138621211E-4</v>
      </c>
      <c r="I77" s="15">
        <v>1</v>
      </c>
      <c r="J77" s="7">
        <v>5.1912993822353738E-6</v>
      </c>
      <c r="K77" s="15">
        <v>0</v>
      </c>
      <c r="L77" s="7">
        <v>0</v>
      </c>
      <c r="M77" s="15">
        <v>3</v>
      </c>
      <c r="N77" s="7">
        <v>1.0082677959265981E-4</v>
      </c>
      <c r="O77" s="15">
        <v>3442</v>
      </c>
      <c r="P77" s="7">
        <v>1.0560666457212426E-3</v>
      </c>
      <c r="Q77" s="8">
        <f t="shared" si="2"/>
        <v>156</v>
      </c>
      <c r="R77" s="9">
        <f t="shared" si="3"/>
        <v>3.6439173325964524E-5</v>
      </c>
      <c r="S77" s="8">
        <v>2</v>
      </c>
      <c r="T77" s="9">
        <v>7.5172313736161722E-7</v>
      </c>
      <c r="U77" s="8">
        <v>138</v>
      </c>
      <c r="V77" s="9">
        <v>9.6419348708260197E-5</v>
      </c>
      <c r="W77" s="8">
        <v>12</v>
      </c>
      <c r="X77" s="9">
        <v>1.1280209811902501E-4</v>
      </c>
      <c r="Y77" s="8">
        <v>4</v>
      </c>
      <c r="Z77" s="9">
        <v>4.823693984853601E-5</v>
      </c>
    </row>
    <row r="78" spans="1:26" ht="17.25" thickBot="1" x14ac:dyDescent="0.3">
      <c r="A78" s="1" t="s">
        <v>13</v>
      </c>
      <c r="B78" s="1" t="s">
        <v>26</v>
      </c>
      <c r="C78" s="1" t="s">
        <v>34</v>
      </c>
      <c r="D78" s="1" t="s">
        <v>53</v>
      </c>
      <c r="E78" s="1" t="s">
        <v>90</v>
      </c>
      <c r="F78" s="1" t="s">
        <v>141</v>
      </c>
      <c r="G78" s="15">
        <f t="shared" si="0"/>
        <v>2479</v>
      </c>
      <c r="H78" s="7">
        <f t="shared" si="1"/>
        <v>6.4724293828973304E-4</v>
      </c>
      <c r="I78" s="15">
        <v>1</v>
      </c>
      <c r="J78" s="7">
        <v>5.1912993822353738E-6</v>
      </c>
      <c r="K78" s="15">
        <v>1</v>
      </c>
      <c r="L78" s="7">
        <v>2.869901619772474E-6</v>
      </c>
      <c r="M78" s="15">
        <v>1</v>
      </c>
      <c r="N78" s="7">
        <v>3.3608926530886601E-5</v>
      </c>
      <c r="O78" s="15">
        <v>2476</v>
      </c>
      <c r="P78" s="7">
        <v>7.5968071319168994E-4</v>
      </c>
      <c r="Q78" s="8">
        <f t="shared" si="2"/>
        <v>521</v>
      </c>
      <c r="R78" s="9">
        <f t="shared" si="3"/>
        <v>1.2169749553094562E-4</v>
      </c>
      <c r="S78" s="8">
        <v>26</v>
      </c>
      <c r="T78" s="9">
        <v>9.7724007857010227E-6</v>
      </c>
      <c r="U78" s="8">
        <v>454</v>
      </c>
      <c r="V78" s="9">
        <v>3.1720568343152267E-4</v>
      </c>
      <c r="W78" s="8">
        <v>27</v>
      </c>
      <c r="X78" s="9">
        <v>2.5380472076780628E-4</v>
      </c>
      <c r="Y78" s="8">
        <v>14</v>
      </c>
      <c r="Z78" s="9">
        <v>1.6882928946987603E-4</v>
      </c>
    </row>
    <row r="79" spans="1:26" ht="17.25" thickBot="1" x14ac:dyDescent="0.3">
      <c r="A79" s="1" t="s">
        <v>13</v>
      </c>
      <c r="B79" s="1" t="s">
        <v>26</v>
      </c>
      <c r="C79" s="1" t="s">
        <v>34</v>
      </c>
      <c r="D79" s="1" t="s">
        <v>53</v>
      </c>
      <c r="E79" s="1" t="s">
        <v>90</v>
      </c>
      <c r="F79" s="1" t="s">
        <v>237</v>
      </c>
      <c r="G79" s="15">
        <f t="shared" si="0"/>
        <v>580</v>
      </c>
      <c r="H79" s="7">
        <f t="shared" si="1"/>
        <v>1.5143239379106297E-4</v>
      </c>
      <c r="I79" s="15">
        <v>0</v>
      </c>
      <c r="J79" s="7">
        <v>0</v>
      </c>
      <c r="K79" s="15">
        <v>0</v>
      </c>
      <c r="L79" s="7">
        <v>0</v>
      </c>
      <c r="M79" s="15">
        <v>0</v>
      </c>
      <c r="N79" s="7">
        <v>0</v>
      </c>
      <c r="O79" s="15">
        <v>580</v>
      </c>
      <c r="P79" s="7">
        <v>1.7795428661194674E-4</v>
      </c>
      <c r="Q79" s="8">
        <f t="shared" si="2"/>
        <v>80</v>
      </c>
      <c r="R79" s="9">
        <f t="shared" si="3"/>
        <v>1.8686755551776678E-5</v>
      </c>
      <c r="S79" s="8">
        <v>2</v>
      </c>
      <c r="T79" s="9">
        <v>7.5172313736161722E-7</v>
      </c>
      <c r="U79" s="8">
        <v>77</v>
      </c>
      <c r="V79" s="9">
        <v>5.3799201815478518E-5</v>
      </c>
      <c r="W79" s="8">
        <v>1</v>
      </c>
      <c r="X79" s="9">
        <v>9.4001748432520843E-6</v>
      </c>
      <c r="Y79" s="8">
        <v>0</v>
      </c>
      <c r="Z79" s="9">
        <v>0</v>
      </c>
    </row>
    <row r="80" spans="1:26" ht="17.25" thickBot="1" x14ac:dyDescent="0.3">
      <c r="A80" s="1" t="s">
        <v>13</v>
      </c>
      <c r="B80" s="1" t="s">
        <v>26</v>
      </c>
      <c r="C80" s="1" t="s">
        <v>35</v>
      </c>
      <c r="D80" s="1" t="s">
        <v>54</v>
      </c>
      <c r="E80" s="1" t="s">
        <v>199</v>
      </c>
      <c r="F80" s="1" t="s">
        <v>238</v>
      </c>
      <c r="G80" s="15">
        <f t="shared" si="0"/>
        <v>138</v>
      </c>
      <c r="H80" s="7">
        <f t="shared" si="1"/>
        <v>3.6030466108908088E-5</v>
      </c>
      <c r="I80" s="15">
        <v>1</v>
      </c>
      <c r="J80" s="7">
        <v>5.1912993822353738E-6</v>
      </c>
      <c r="K80" s="15">
        <v>57</v>
      </c>
      <c r="L80" s="7">
        <v>1.6358439232703104E-4</v>
      </c>
      <c r="M80" s="15">
        <v>5</v>
      </c>
      <c r="N80" s="7">
        <v>1.6804463265443302E-4</v>
      </c>
      <c r="O80" s="15">
        <v>75</v>
      </c>
      <c r="P80" s="7">
        <v>2.3011330165337941E-5</v>
      </c>
      <c r="Q80" s="8">
        <f t="shared" si="2"/>
        <v>269</v>
      </c>
      <c r="R80" s="9">
        <f t="shared" si="3"/>
        <v>6.2834215542849087E-5</v>
      </c>
      <c r="S80" s="8">
        <v>75</v>
      </c>
      <c r="T80" s="9">
        <v>2.8189617651060645E-5</v>
      </c>
      <c r="U80" s="8">
        <v>194</v>
      </c>
      <c r="V80" s="9">
        <v>1.3554604093769912E-4</v>
      </c>
      <c r="W80" s="8">
        <v>0</v>
      </c>
      <c r="X80" s="9">
        <v>0</v>
      </c>
      <c r="Y80" s="8">
        <v>0</v>
      </c>
      <c r="Z80" s="9">
        <v>0</v>
      </c>
    </row>
    <row r="81" spans="1:26" ht="17.25" thickBot="1" x14ac:dyDescent="0.3">
      <c r="A81" s="1" t="s">
        <v>13</v>
      </c>
      <c r="B81" s="1" t="s">
        <v>26</v>
      </c>
      <c r="C81" s="1" t="s">
        <v>35</v>
      </c>
      <c r="D81" s="1" t="s">
        <v>54</v>
      </c>
      <c r="E81" s="1" t="s">
        <v>199</v>
      </c>
      <c r="F81" s="1" t="s">
        <v>239</v>
      </c>
      <c r="G81" s="15">
        <f t="shared" si="0"/>
        <v>248</v>
      </c>
      <c r="H81" s="7">
        <f t="shared" si="1"/>
        <v>6.4750402862385556E-5</v>
      </c>
      <c r="I81" s="15">
        <v>0</v>
      </c>
      <c r="J81" s="7">
        <v>0</v>
      </c>
      <c r="K81" s="15">
        <v>26</v>
      </c>
      <c r="L81" s="7">
        <v>7.4617442114084323E-5</v>
      </c>
      <c r="M81" s="15">
        <v>0</v>
      </c>
      <c r="N81" s="7">
        <v>0</v>
      </c>
      <c r="O81" s="15">
        <v>222</v>
      </c>
      <c r="P81" s="7">
        <v>6.8113537289400311E-5</v>
      </c>
      <c r="Q81" s="8">
        <f t="shared" si="2"/>
        <v>440</v>
      </c>
      <c r="R81" s="9">
        <f t="shared" si="3"/>
        <v>1.0277715553477173E-4</v>
      </c>
      <c r="S81" s="8">
        <v>140</v>
      </c>
      <c r="T81" s="9">
        <v>5.2620619615313201E-5</v>
      </c>
      <c r="U81" s="8">
        <v>293</v>
      </c>
      <c r="V81" s="9">
        <v>2.047164432718858E-4</v>
      </c>
      <c r="W81" s="8">
        <v>7</v>
      </c>
      <c r="X81" s="9">
        <v>6.580122390276459E-5</v>
      </c>
      <c r="Y81" s="8">
        <v>0</v>
      </c>
      <c r="Z81" s="9">
        <v>0</v>
      </c>
    </row>
    <row r="82" spans="1:26" ht="17.25" thickBot="1" x14ac:dyDescent="0.3">
      <c r="A82" s="1" t="s">
        <v>13</v>
      </c>
      <c r="B82" s="1" t="s">
        <v>26</v>
      </c>
      <c r="C82" s="1" t="s">
        <v>35</v>
      </c>
      <c r="D82" s="1" t="s">
        <v>54</v>
      </c>
      <c r="E82" s="1" t="s">
        <v>91</v>
      </c>
      <c r="F82" s="1" t="s">
        <v>142</v>
      </c>
      <c r="G82" s="15">
        <f t="shared" si="0"/>
        <v>1152</v>
      </c>
      <c r="H82" s="7">
        <f t="shared" si="1"/>
        <v>3.0077606490914576E-4</v>
      </c>
      <c r="I82" s="15">
        <v>3</v>
      </c>
      <c r="J82" s="7">
        <v>1.5573898146706121E-5</v>
      </c>
      <c r="K82" s="15">
        <v>27</v>
      </c>
      <c r="L82" s="7">
        <v>7.7487343733856806E-5</v>
      </c>
      <c r="M82" s="15">
        <v>2</v>
      </c>
      <c r="N82" s="7">
        <v>6.7217853061773202E-5</v>
      </c>
      <c r="O82" s="15">
        <v>1120</v>
      </c>
      <c r="P82" s="7">
        <v>3.436358638023799E-4</v>
      </c>
      <c r="Q82" s="8">
        <f t="shared" si="2"/>
        <v>2558</v>
      </c>
      <c r="R82" s="9">
        <f t="shared" si="3"/>
        <v>5.9750900876805928E-4</v>
      </c>
      <c r="S82" s="8">
        <v>31</v>
      </c>
      <c r="T82" s="9">
        <v>1.1651708629105066E-5</v>
      </c>
      <c r="U82" s="8">
        <v>2514</v>
      </c>
      <c r="V82" s="9">
        <v>1.7565090047287403E-3</v>
      </c>
      <c r="W82" s="8">
        <v>5</v>
      </c>
      <c r="X82" s="9">
        <v>4.7000874216260422E-5</v>
      </c>
      <c r="Y82" s="8">
        <v>8</v>
      </c>
      <c r="Z82" s="9">
        <v>9.6473879697072019E-5</v>
      </c>
    </row>
    <row r="83" spans="1:26" ht="17.25" thickBot="1" x14ac:dyDescent="0.3">
      <c r="A83" s="1" t="s">
        <v>13</v>
      </c>
      <c r="B83" s="1" t="s">
        <v>26</v>
      </c>
      <c r="C83" s="1" t="s">
        <v>35</v>
      </c>
      <c r="D83" s="1" t="s">
        <v>54</v>
      </c>
      <c r="E83" s="1" t="s">
        <v>91</v>
      </c>
      <c r="F83" s="1" t="s">
        <v>240</v>
      </c>
      <c r="G83" s="15">
        <f t="shared" si="0"/>
        <v>1911</v>
      </c>
      <c r="H83" s="7">
        <f t="shared" si="1"/>
        <v>4.9894362850814024E-4</v>
      </c>
      <c r="I83" s="15">
        <v>6</v>
      </c>
      <c r="J83" s="7">
        <v>3.1147796293412243E-5</v>
      </c>
      <c r="K83" s="15">
        <v>5</v>
      </c>
      <c r="L83" s="7">
        <v>1.4349508098862371E-5</v>
      </c>
      <c r="M83" s="15">
        <v>1</v>
      </c>
      <c r="N83" s="7">
        <v>3.3608926530886601E-5</v>
      </c>
      <c r="O83" s="15">
        <v>1899</v>
      </c>
      <c r="P83" s="7">
        <v>5.8264687978635665E-4</v>
      </c>
      <c r="Q83" s="8">
        <f t="shared" si="2"/>
        <v>650</v>
      </c>
      <c r="R83" s="9">
        <f t="shared" si="3"/>
        <v>1.5182988885818551E-4</v>
      </c>
      <c r="S83" s="8">
        <v>20</v>
      </c>
      <c r="T83" s="9">
        <v>7.5172313736161716E-6</v>
      </c>
      <c r="U83" s="8">
        <v>613</v>
      </c>
      <c r="V83" s="9">
        <v>4.2829754172582252E-4</v>
      </c>
      <c r="W83" s="8">
        <v>10</v>
      </c>
      <c r="X83" s="9">
        <v>9.4001748432520843E-5</v>
      </c>
      <c r="Y83" s="8">
        <v>7</v>
      </c>
      <c r="Z83" s="9">
        <v>8.4414644734938013E-5</v>
      </c>
    </row>
    <row r="84" spans="1:26" ht="17.25" thickBot="1" x14ac:dyDescent="0.3">
      <c r="A84" s="1" t="s">
        <v>13</v>
      </c>
      <c r="B84" s="1" t="s">
        <v>26</v>
      </c>
      <c r="C84" s="1" t="s">
        <v>35</v>
      </c>
      <c r="D84" s="1" t="s">
        <v>54</v>
      </c>
      <c r="E84" s="1" t="s">
        <v>91</v>
      </c>
      <c r="F84" s="1" t="s">
        <v>241</v>
      </c>
      <c r="G84" s="15">
        <f t="shared" si="0"/>
        <v>18</v>
      </c>
      <c r="H84" s="7">
        <f t="shared" si="1"/>
        <v>4.6996260142054025E-6</v>
      </c>
      <c r="I84" s="15">
        <v>0</v>
      </c>
      <c r="J84" s="7">
        <v>0</v>
      </c>
      <c r="K84" s="15">
        <v>8</v>
      </c>
      <c r="L84" s="7">
        <v>2.2959212958179792E-5</v>
      </c>
      <c r="M84" s="15">
        <v>0</v>
      </c>
      <c r="N84" s="7">
        <v>0</v>
      </c>
      <c r="O84" s="15">
        <v>10</v>
      </c>
      <c r="P84" s="7">
        <v>3.0681773553783923E-6</v>
      </c>
      <c r="Q84" s="8">
        <f t="shared" si="2"/>
        <v>218</v>
      </c>
      <c r="R84" s="9">
        <f t="shared" si="3"/>
        <v>5.0921408878591449E-5</v>
      </c>
      <c r="S84" s="8">
        <v>9</v>
      </c>
      <c r="T84" s="9">
        <v>3.3827541181272771E-6</v>
      </c>
      <c r="U84" s="8">
        <v>209</v>
      </c>
      <c r="V84" s="9">
        <v>1.4602640492772742E-4</v>
      </c>
      <c r="W84" s="8">
        <v>0</v>
      </c>
      <c r="X84" s="9">
        <v>0</v>
      </c>
      <c r="Y84" s="8">
        <v>0</v>
      </c>
      <c r="Z84" s="9">
        <v>0</v>
      </c>
    </row>
    <row r="85" spans="1:26" ht="17.25" thickBot="1" x14ac:dyDescent="0.3">
      <c r="A85" s="1" t="s">
        <v>13</v>
      </c>
      <c r="B85" s="1" t="s">
        <v>26</v>
      </c>
      <c r="C85" s="1" t="s">
        <v>35</v>
      </c>
      <c r="D85" s="1" t="s">
        <v>54</v>
      </c>
      <c r="E85" s="1" t="s">
        <v>91</v>
      </c>
      <c r="F85" s="1" t="s">
        <v>143</v>
      </c>
      <c r="G85" s="15">
        <f t="shared" si="0"/>
        <v>19224</v>
      </c>
      <c r="H85" s="7">
        <f t="shared" si="1"/>
        <v>5.0192005831713703E-3</v>
      </c>
      <c r="I85" s="15">
        <v>13</v>
      </c>
      <c r="J85" s="7">
        <v>6.7486891969059862E-5</v>
      </c>
      <c r="K85" s="15">
        <v>51</v>
      </c>
      <c r="L85" s="7">
        <v>1.4636498260839619E-4</v>
      </c>
      <c r="M85" s="15">
        <v>0</v>
      </c>
      <c r="N85" s="7">
        <v>0</v>
      </c>
      <c r="O85" s="15">
        <v>19160</v>
      </c>
      <c r="P85" s="7">
        <v>5.8786278129049994E-3</v>
      </c>
      <c r="Q85" s="8">
        <f t="shared" si="2"/>
        <v>2575</v>
      </c>
      <c r="R85" s="9">
        <f t="shared" si="3"/>
        <v>6.0147994432281182E-4</v>
      </c>
      <c r="S85" s="8">
        <v>174</v>
      </c>
      <c r="T85" s="9">
        <v>6.5399912950460688E-5</v>
      </c>
      <c r="U85" s="8">
        <v>2275</v>
      </c>
      <c r="V85" s="9">
        <v>1.5895218718209563E-3</v>
      </c>
      <c r="W85" s="8">
        <v>87</v>
      </c>
      <c r="X85" s="9">
        <v>8.1781521136293134E-4</v>
      </c>
      <c r="Y85" s="8">
        <v>39</v>
      </c>
      <c r="Z85" s="9">
        <v>4.7031016352322609E-4</v>
      </c>
    </row>
    <row r="86" spans="1:26" ht="17.25" thickBot="1" x14ac:dyDescent="0.3">
      <c r="A86" s="1" t="s">
        <v>13</v>
      </c>
      <c r="B86" s="1" t="s">
        <v>26</v>
      </c>
      <c r="C86" s="1" t="s">
        <v>35</v>
      </c>
      <c r="D86" s="1" t="s">
        <v>54</v>
      </c>
      <c r="E86" s="1" t="s">
        <v>92</v>
      </c>
      <c r="F86" s="1" t="s">
        <v>144</v>
      </c>
      <c r="G86" s="15">
        <f t="shared" si="0"/>
        <v>3381</v>
      </c>
      <c r="H86" s="7">
        <f t="shared" si="1"/>
        <v>8.8274641966824819E-4</v>
      </c>
      <c r="I86" s="15">
        <v>5</v>
      </c>
      <c r="J86" s="7">
        <v>2.5956496911176869E-5</v>
      </c>
      <c r="K86" s="15">
        <v>42</v>
      </c>
      <c r="L86" s="7">
        <v>1.2053586803044392E-4</v>
      </c>
      <c r="M86" s="15">
        <v>6</v>
      </c>
      <c r="N86" s="7">
        <v>2.0165355918531962E-4</v>
      </c>
      <c r="O86" s="15">
        <v>3328</v>
      </c>
      <c r="P86" s="7">
        <v>1.0210894238699289E-3</v>
      </c>
      <c r="Q86" s="8">
        <f t="shared" si="2"/>
        <v>10699</v>
      </c>
      <c r="R86" s="9">
        <f t="shared" si="3"/>
        <v>2.4991199706057335E-3</v>
      </c>
      <c r="S86" s="8">
        <v>50</v>
      </c>
      <c r="T86" s="9">
        <v>1.8793078434040429E-5</v>
      </c>
      <c r="U86" s="8">
        <v>10592</v>
      </c>
      <c r="V86" s="9">
        <v>7.4005343588253048E-3</v>
      </c>
      <c r="W86" s="8">
        <v>41</v>
      </c>
      <c r="X86" s="9">
        <v>3.8540716857333546E-4</v>
      </c>
      <c r="Y86" s="8">
        <v>16</v>
      </c>
      <c r="Z86" s="9">
        <v>1.9294775939414404E-4</v>
      </c>
    </row>
    <row r="87" spans="1:26" ht="17.25" thickBot="1" x14ac:dyDescent="0.3">
      <c r="A87" s="1" t="s">
        <v>13</v>
      </c>
      <c r="B87" s="1" t="s">
        <v>26</v>
      </c>
      <c r="C87" s="1" t="s">
        <v>35</v>
      </c>
      <c r="D87" s="1" t="s">
        <v>54</v>
      </c>
      <c r="E87" s="1" t="s">
        <v>92</v>
      </c>
      <c r="F87" s="1" t="s">
        <v>145</v>
      </c>
      <c r="G87" s="15">
        <f t="shared" si="0"/>
        <v>81</v>
      </c>
      <c r="H87" s="7">
        <f t="shared" si="1"/>
        <v>2.1148317063924315E-5</v>
      </c>
      <c r="I87" s="15">
        <v>0</v>
      </c>
      <c r="J87" s="7">
        <v>0</v>
      </c>
      <c r="K87" s="15">
        <v>0</v>
      </c>
      <c r="L87" s="7">
        <v>0</v>
      </c>
      <c r="M87" s="15">
        <v>0</v>
      </c>
      <c r="N87" s="7">
        <v>0</v>
      </c>
      <c r="O87" s="15">
        <v>81</v>
      </c>
      <c r="P87" s="7">
        <v>2.4852236578564978E-5</v>
      </c>
      <c r="Q87" s="8">
        <f t="shared" si="2"/>
        <v>421</v>
      </c>
      <c r="R87" s="9">
        <f t="shared" si="3"/>
        <v>9.8339051091224765E-5</v>
      </c>
      <c r="S87" s="8">
        <v>4</v>
      </c>
      <c r="T87" s="9">
        <v>1.5034462747232344E-6</v>
      </c>
      <c r="U87" s="8">
        <v>415</v>
      </c>
      <c r="V87" s="9">
        <v>2.8995673705744916E-4</v>
      </c>
      <c r="W87" s="8">
        <v>2</v>
      </c>
      <c r="X87" s="9">
        <v>1.8800349686504169E-5</v>
      </c>
      <c r="Y87" s="8">
        <v>0</v>
      </c>
      <c r="Z87" s="9">
        <v>0</v>
      </c>
    </row>
    <row r="88" spans="1:26" ht="17.25" thickBot="1" x14ac:dyDescent="0.3">
      <c r="A88" s="1" t="s">
        <v>13</v>
      </c>
      <c r="B88" s="1" t="s">
        <v>26</v>
      </c>
      <c r="C88" s="1" t="s">
        <v>35</v>
      </c>
      <c r="D88" s="1" t="s">
        <v>54</v>
      </c>
      <c r="E88" s="1" t="s">
        <v>92</v>
      </c>
      <c r="F88" s="1" t="s">
        <v>146</v>
      </c>
      <c r="G88" s="15">
        <f t="shared" si="0"/>
        <v>523</v>
      </c>
      <c r="H88" s="7">
        <f t="shared" si="1"/>
        <v>1.3655024474607921E-4</v>
      </c>
      <c r="I88" s="15">
        <v>0</v>
      </c>
      <c r="J88" s="7">
        <v>0</v>
      </c>
      <c r="K88" s="15">
        <v>10</v>
      </c>
      <c r="L88" s="7">
        <v>2.8699016197724742E-5</v>
      </c>
      <c r="M88" s="15">
        <v>0</v>
      </c>
      <c r="N88" s="7">
        <v>0</v>
      </c>
      <c r="O88" s="15">
        <v>513</v>
      </c>
      <c r="P88" s="7">
        <v>1.5739749833091151E-4</v>
      </c>
      <c r="Q88" s="8">
        <f t="shared" si="2"/>
        <v>438</v>
      </c>
      <c r="R88" s="9">
        <f t="shared" si="3"/>
        <v>1.0230998664597732E-4</v>
      </c>
      <c r="S88" s="8">
        <v>26</v>
      </c>
      <c r="T88" s="9">
        <v>9.7724007857010227E-6</v>
      </c>
      <c r="U88" s="8">
        <v>405</v>
      </c>
      <c r="V88" s="9">
        <v>2.8296982773076364E-4</v>
      </c>
      <c r="W88" s="8">
        <v>5</v>
      </c>
      <c r="X88" s="9">
        <v>4.7000874216260422E-5</v>
      </c>
      <c r="Y88" s="8">
        <v>2</v>
      </c>
      <c r="Z88" s="9">
        <v>2.4118469924268005E-5</v>
      </c>
    </row>
    <row r="89" spans="1:26" ht="17.25" thickBot="1" x14ac:dyDescent="0.3">
      <c r="A89" s="1" t="s">
        <v>13</v>
      </c>
      <c r="B89" s="1" t="s">
        <v>26</v>
      </c>
      <c r="C89" s="1" t="s">
        <v>35</v>
      </c>
      <c r="D89" s="1" t="s">
        <v>54</v>
      </c>
      <c r="E89" s="1" t="s">
        <v>92</v>
      </c>
      <c r="F89" s="1" t="s">
        <v>242</v>
      </c>
      <c r="G89" s="15">
        <f t="shared" si="0"/>
        <v>67</v>
      </c>
      <c r="H89" s="7">
        <f t="shared" si="1"/>
        <v>1.7493052386209001E-5</v>
      </c>
      <c r="I89" s="15">
        <v>0</v>
      </c>
      <c r="J89" s="7">
        <v>0</v>
      </c>
      <c r="K89" s="15">
        <v>3</v>
      </c>
      <c r="L89" s="7">
        <v>8.6097048593174229E-6</v>
      </c>
      <c r="M89" s="15">
        <v>0</v>
      </c>
      <c r="N89" s="7">
        <v>0</v>
      </c>
      <c r="O89" s="15">
        <v>64</v>
      </c>
      <c r="P89" s="7">
        <v>1.963633507442171E-5</v>
      </c>
      <c r="Q89" s="8">
        <f t="shared" si="2"/>
        <v>112</v>
      </c>
      <c r="R89" s="9">
        <f t="shared" si="3"/>
        <v>2.6161457772487349E-5</v>
      </c>
      <c r="S89" s="8">
        <v>1</v>
      </c>
      <c r="T89" s="9">
        <v>3.7586156868080861E-7</v>
      </c>
      <c r="U89" s="8">
        <v>106</v>
      </c>
      <c r="V89" s="9">
        <v>7.4061238862866533E-5</v>
      </c>
      <c r="W89" s="8">
        <v>4</v>
      </c>
      <c r="X89" s="9">
        <v>3.7600699373008337E-5</v>
      </c>
      <c r="Y89" s="8">
        <v>1</v>
      </c>
      <c r="Z89" s="9">
        <v>1.2059234962134002E-5</v>
      </c>
    </row>
    <row r="90" spans="1:26" ht="17.25" thickBot="1" x14ac:dyDescent="0.3">
      <c r="A90" s="1" t="s">
        <v>13</v>
      </c>
      <c r="B90" s="1" t="s">
        <v>26</v>
      </c>
      <c r="C90" s="1" t="s">
        <v>35</v>
      </c>
      <c r="D90" s="1" t="s">
        <v>54</v>
      </c>
      <c r="E90" s="1" t="s">
        <v>92</v>
      </c>
      <c r="F90" s="1" t="s">
        <v>243</v>
      </c>
      <c r="G90" s="15">
        <f t="shared" si="0"/>
        <v>1404</v>
      </c>
      <c r="H90" s="7">
        <f t="shared" si="1"/>
        <v>3.6657082910802142E-4</v>
      </c>
      <c r="I90" s="15">
        <v>0</v>
      </c>
      <c r="J90" s="7">
        <v>0</v>
      </c>
      <c r="K90" s="15">
        <v>0</v>
      </c>
      <c r="L90" s="7">
        <v>0</v>
      </c>
      <c r="M90" s="15">
        <v>0</v>
      </c>
      <c r="N90" s="7">
        <v>0</v>
      </c>
      <c r="O90" s="15">
        <v>1404</v>
      </c>
      <c r="P90" s="7">
        <v>4.3077210069512628E-4</v>
      </c>
      <c r="Q90" s="8">
        <f t="shared" si="2"/>
        <v>406</v>
      </c>
      <c r="R90" s="9">
        <f t="shared" si="3"/>
        <v>9.4835284425266646E-5</v>
      </c>
      <c r="S90" s="8">
        <v>11</v>
      </c>
      <c r="T90" s="9">
        <v>4.134477255488894E-6</v>
      </c>
      <c r="U90" s="8">
        <v>382</v>
      </c>
      <c r="V90" s="9">
        <v>2.6689993627938694E-4</v>
      </c>
      <c r="W90" s="8">
        <v>9</v>
      </c>
      <c r="X90" s="9">
        <v>8.4601573589268759E-5</v>
      </c>
      <c r="Y90" s="8">
        <v>4</v>
      </c>
      <c r="Z90" s="9">
        <v>4.823693984853601E-5</v>
      </c>
    </row>
    <row r="91" spans="1:26" ht="17.25" thickBot="1" x14ac:dyDescent="0.3">
      <c r="A91" s="1" t="s">
        <v>13</v>
      </c>
      <c r="B91" s="1" t="s">
        <v>26</v>
      </c>
      <c r="C91" s="1" t="s">
        <v>35</v>
      </c>
      <c r="D91" s="1" t="s">
        <v>54</v>
      </c>
      <c r="E91" s="1" t="s">
        <v>92</v>
      </c>
      <c r="F91" s="1" t="s">
        <v>244</v>
      </c>
      <c r="G91" s="15">
        <f t="shared" si="0"/>
        <v>90</v>
      </c>
      <c r="H91" s="7">
        <f t="shared" si="1"/>
        <v>2.3498130071027016E-5</v>
      </c>
      <c r="I91" s="15">
        <v>0</v>
      </c>
      <c r="J91" s="7">
        <v>0</v>
      </c>
      <c r="K91" s="15">
        <v>0</v>
      </c>
      <c r="L91" s="7">
        <v>0</v>
      </c>
      <c r="M91" s="15">
        <v>0</v>
      </c>
      <c r="N91" s="7">
        <v>0</v>
      </c>
      <c r="O91" s="15">
        <v>90</v>
      </c>
      <c r="P91" s="7">
        <v>2.761359619840553E-5</v>
      </c>
      <c r="Q91" s="8">
        <f t="shared" si="2"/>
        <v>145</v>
      </c>
      <c r="R91" s="9">
        <f t="shared" si="3"/>
        <v>3.3869744437595231E-5</v>
      </c>
      <c r="S91" s="8">
        <v>0</v>
      </c>
      <c r="T91" s="9">
        <v>0</v>
      </c>
      <c r="U91" s="8">
        <v>144</v>
      </c>
      <c r="V91" s="9">
        <v>1.0061149430427152E-4</v>
      </c>
      <c r="W91" s="8">
        <v>1</v>
      </c>
      <c r="X91" s="9">
        <v>9.4001748432520843E-6</v>
      </c>
      <c r="Y91" s="8">
        <v>0</v>
      </c>
      <c r="Z91" s="9">
        <v>0</v>
      </c>
    </row>
    <row r="92" spans="1:26" ht="17.25" thickBot="1" x14ac:dyDescent="0.3">
      <c r="A92" s="1" t="s">
        <v>13</v>
      </c>
      <c r="B92" s="1" t="s">
        <v>26</v>
      </c>
      <c r="C92" s="1" t="s">
        <v>35</v>
      </c>
      <c r="D92" s="1" t="s">
        <v>54</v>
      </c>
      <c r="E92" s="1" t="s">
        <v>92</v>
      </c>
      <c r="F92" s="1" t="s">
        <v>245</v>
      </c>
      <c r="G92" s="15">
        <f t="shared" si="0"/>
        <v>614</v>
      </c>
      <c r="H92" s="7">
        <f t="shared" si="1"/>
        <v>1.6030946515122873E-4</v>
      </c>
      <c r="I92" s="15">
        <v>0</v>
      </c>
      <c r="J92" s="7">
        <v>0</v>
      </c>
      <c r="K92" s="15">
        <v>5</v>
      </c>
      <c r="L92" s="7">
        <v>1.4349508098862371E-5</v>
      </c>
      <c r="M92" s="15">
        <v>0</v>
      </c>
      <c r="N92" s="7">
        <v>0</v>
      </c>
      <c r="O92" s="15">
        <v>609</v>
      </c>
      <c r="P92" s="7">
        <v>1.8685200094254408E-4</v>
      </c>
      <c r="Q92" s="8">
        <f t="shared" si="2"/>
        <v>309</v>
      </c>
      <c r="R92" s="9">
        <f t="shared" si="3"/>
        <v>7.2177593318737426E-5</v>
      </c>
      <c r="S92" s="8">
        <v>9</v>
      </c>
      <c r="T92" s="9">
        <v>3.3827541181272771E-6</v>
      </c>
      <c r="U92" s="8">
        <v>290</v>
      </c>
      <c r="V92" s="9">
        <v>2.0262037047388015E-4</v>
      </c>
      <c r="W92" s="8">
        <v>4</v>
      </c>
      <c r="X92" s="9">
        <v>3.7600699373008337E-5</v>
      </c>
      <c r="Y92" s="8">
        <v>6</v>
      </c>
      <c r="Z92" s="9">
        <v>7.2355409772804008E-5</v>
      </c>
    </row>
    <row r="93" spans="1:26" ht="17.25" thickBot="1" x14ac:dyDescent="0.3">
      <c r="A93" s="1" t="s">
        <v>13</v>
      </c>
      <c r="B93" s="1" t="s">
        <v>26</v>
      </c>
      <c r="C93" s="1" t="s">
        <v>35</v>
      </c>
      <c r="D93" s="1" t="s">
        <v>54</v>
      </c>
      <c r="E93" s="1" t="s">
        <v>92</v>
      </c>
      <c r="F93" s="1" t="s">
        <v>246</v>
      </c>
      <c r="G93" s="15">
        <f t="shared" ref="G93:G149" si="4">SUM(I93,K93,M93,O93)</f>
        <v>11</v>
      </c>
      <c r="H93" s="7">
        <f t="shared" ref="H93:H149" si="5">G93/3830092</f>
        <v>2.8719936753477462E-6</v>
      </c>
      <c r="I93" s="15">
        <v>0</v>
      </c>
      <c r="J93" s="7">
        <v>0</v>
      </c>
      <c r="K93" s="15">
        <v>2</v>
      </c>
      <c r="L93" s="7">
        <v>5.739803239544948E-6</v>
      </c>
      <c r="M93" s="15">
        <v>0</v>
      </c>
      <c r="N93" s="7">
        <v>0</v>
      </c>
      <c r="O93" s="15">
        <v>9</v>
      </c>
      <c r="P93" s="7">
        <v>2.7613596198405528E-6</v>
      </c>
      <c r="Q93" s="8">
        <f t="shared" ref="Q93:Q149" si="6">SUM(S93,U93,W93,Y93)</f>
        <v>694</v>
      </c>
      <c r="R93" s="9">
        <f t="shared" ref="R93:R149" si="7">Q93/4281107</f>
        <v>1.6210760441166269E-4</v>
      </c>
      <c r="S93" s="8">
        <v>8</v>
      </c>
      <c r="T93" s="9">
        <v>3.0068925494464689E-6</v>
      </c>
      <c r="U93" s="8">
        <v>686</v>
      </c>
      <c r="V93" s="9">
        <v>4.793019798106268E-4</v>
      </c>
      <c r="W93" s="8">
        <v>0</v>
      </c>
      <c r="X93" s="9">
        <v>0</v>
      </c>
      <c r="Y93" s="8">
        <v>0</v>
      </c>
      <c r="Z93" s="9">
        <v>0</v>
      </c>
    </row>
    <row r="94" spans="1:26" ht="17.25" thickBot="1" x14ac:dyDescent="0.3">
      <c r="A94" s="1" t="s">
        <v>13</v>
      </c>
      <c r="B94" s="1" t="s">
        <v>26</v>
      </c>
      <c r="C94" s="1" t="s">
        <v>35</v>
      </c>
      <c r="D94" s="1" t="s">
        <v>54</v>
      </c>
      <c r="E94" s="1" t="s">
        <v>92</v>
      </c>
      <c r="F94" s="1" t="s">
        <v>247</v>
      </c>
      <c r="G94" s="15">
        <f t="shared" si="4"/>
        <v>381</v>
      </c>
      <c r="H94" s="7">
        <f t="shared" si="5"/>
        <v>9.9475417300681022E-5</v>
      </c>
      <c r="I94" s="15">
        <v>0</v>
      </c>
      <c r="J94" s="7">
        <v>0</v>
      </c>
      <c r="K94" s="15">
        <v>11</v>
      </c>
      <c r="L94" s="7">
        <v>3.1568917817497215E-5</v>
      </c>
      <c r="M94" s="15">
        <v>0</v>
      </c>
      <c r="N94" s="7">
        <v>0</v>
      </c>
      <c r="O94" s="15">
        <v>370</v>
      </c>
      <c r="P94" s="7">
        <v>1.1352256214900051E-4</v>
      </c>
      <c r="Q94" s="8">
        <f t="shared" si="6"/>
        <v>162</v>
      </c>
      <c r="R94" s="9">
        <f t="shared" si="7"/>
        <v>3.7840679992347773E-5</v>
      </c>
      <c r="S94" s="8">
        <v>17</v>
      </c>
      <c r="T94" s="9">
        <v>6.389646667573746E-6</v>
      </c>
      <c r="U94" s="8">
        <v>133</v>
      </c>
      <c r="V94" s="9">
        <v>9.292589404491744E-5</v>
      </c>
      <c r="W94" s="8">
        <v>9</v>
      </c>
      <c r="X94" s="9">
        <v>8.4601573589268759E-5</v>
      </c>
      <c r="Y94" s="8">
        <v>3</v>
      </c>
      <c r="Z94" s="9">
        <v>3.6177704886402004E-5</v>
      </c>
    </row>
    <row r="95" spans="1:26" ht="17.25" thickBot="1" x14ac:dyDescent="0.3">
      <c r="A95" s="1" t="s">
        <v>13</v>
      </c>
      <c r="B95" s="1" t="s">
        <v>26</v>
      </c>
      <c r="C95" s="1" t="s">
        <v>35</v>
      </c>
      <c r="D95" s="1" t="s">
        <v>54</v>
      </c>
      <c r="E95" s="1" t="s">
        <v>92</v>
      </c>
      <c r="F95" s="1" t="s">
        <v>248</v>
      </c>
      <c r="G95" s="15">
        <f t="shared" si="4"/>
        <v>137</v>
      </c>
      <c r="H95" s="7">
        <f t="shared" si="5"/>
        <v>3.5769375774785565E-5</v>
      </c>
      <c r="I95" s="15">
        <v>0</v>
      </c>
      <c r="J95" s="7">
        <v>0</v>
      </c>
      <c r="K95" s="15">
        <v>9</v>
      </c>
      <c r="L95" s="7">
        <v>2.5829114577952269E-5</v>
      </c>
      <c r="M95" s="15">
        <v>0</v>
      </c>
      <c r="N95" s="7">
        <v>0</v>
      </c>
      <c r="O95" s="15">
        <v>128</v>
      </c>
      <c r="P95" s="7">
        <v>3.927267014884342E-5</v>
      </c>
      <c r="Q95" s="8">
        <f t="shared" si="6"/>
        <v>1395</v>
      </c>
      <c r="R95" s="9">
        <f t="shared" si="7"/>
        <v>3.2585029993410585E-4</v>
      </c>
      <c r="S95" s="8">
        <v>8</v>
      </c>
      <c r="T95" s="9">
        <v>3.0068925494464689E-6</v>
      </c>
      <c r="U95" s="8">
        <v>1372</v>
      </c>
      <c r="V95" s="9">
        <v>9.5860395962125359E-4</v>
      </c>
      <c r="W95" s="8">
        <v>5</v>
      </c>
      <c r="X95" s="9">
        <v>4.7000874216260422E-5</v>
      </c>
      <c r="Y95" s="8">
        <v>10</v>
      </c>
      <c r="Z95" s="9">
        <v>1.2059234962134002E-4</v>
      </c>
    </row>
    <row r="96" spans="1:26" ht="17.25" thickBot="1" x14ac:dyDescent="0.3">
      <c r="A96" s="1" t="s">
        <v>13</v>
      </c>
      <c r="B96" s="1" t="s">
        <v>26</v>
      </c>
      <c r="C96" s="1" t="s">
        <v>35</v>
      </c>
      <c r="D96" s="1" t="s">
        <v>54</v>
      </c>
      <c r="E96" s="1" t="s">
        <v>93</v>
      </c>
      <c r="F96" s="1" t="s">
        <v>147</v>
      </c>
      <c r="G96" s="15">
        <f t="shared" si="4"/>
        <v>935</v>
      </c>
      <c r="H96" s="7">
        <f t="shared" si="5"/>
        <v>2.4411946240455844E-4</v>
      </c>
      <c r="I96" s="15">
        <v>0</v>
      </c>
      <c r="J96" s="7">
        <v>0</v>
      </c>
      <c r="K96" s="15">
        <v>9</v>
      </c>
      <c r="L96" s="7">
        <v>2.5829114577952269E-5</v>
      </c>
      <c r="M96" s="15">
        <v>0</v>
      </c>
      <c r="N96" s="7">
        <v>0</v>
      </c>
      <c r="O96" s="15">
        <v>926</v>
      </c>
      <c r="P96" s="7">
        <v>2.8411322310803911E-4</v>
      </c>
      <c r="Q96" s="8">
        <f t="shared" si="6"/>
        <v>220</v>
      </c>
      <c r="R96" s="9">
        <f t="shared" si="7"/>
        <v>5.1388577767385865E-5</v>
      </c>
      <c r="S96" s="8">
        <v>35</v>
      </c>
      <c r="T96" s="9">
        <v>1.31551549038283E-5</v>
      </c>
      <c r="U96" s="8">
        <v>163</v>
      </c>
      <c r="V96" s="9">
        <v>1.1388662202497401E-4</v>
      </c>
      <c r="W96" s="8">
        <v>16</v>
      </c>
      <c r="X96" s="9">
        <v>1.5040279749203335E-4</v>
      </c>
      <c r="Y96" s="8">
        <v>6</v>
      </c>
      <c r="Z96" s="9">
        <v>7.2355409772804008E-5</v>
      </c>
    </row>
    <row r="97" spans="1:26" ht="17.25" thickBot="1" x14ac:dyDescent="0.3">
      <c r="A97" s="1" t="s">
        <v>13</v>
      </c>
      <c r="B97" s="1" t="s">
        <v>26</v>
      </c>
      <c r="C97" s="1" t="s">
        <v>35</v>
      </c>
      <c r="D97" s="1" t="s">
        <v>180</v>
      </c>
      <c r="E97" s="1" t="s">
        <v>200</v>
      </c>
      <c r="F97" s="1" t="s">
        <v>249</v>
      </c>
      <c r="G97" s="15">
        <f t="shared" si="4"/>
        <v>5</v>
      </c>
      <c r="H97" s="7">
        <f t="shared" si="5"/>
        <v>1.305451670612612E-6</v>
      </c>
      <c r="I97" s="15">
        <v>0</v>
      </c>
      <c r="J97" s="7">
        <v>0</v>
      </c>
      <c r="K97" s="15">
        <v>4</v>
      </c>
      <c r="L97" s="7">
        <v>1.1479606479089896E-5</v>
      </c>
      <c r="M97" s="15">
        <v>0</v>
      </c>
      <c r="N97" s="7">
        <v>0</v>
      </c>
      <c r="O97" s="15">
        <v>1</v>
      </c>
      <c r="P97" s="7">
        <v>3.0681773553783922E-7</v>
      </c>
      <c r="Q97" s="8">
        <f t="shared" si="6"/>
        <v>101</v>
      </c>
      <c r="R97" s="9">
        <f t="shared" si="7"/>
        <v>2.3592028884118056E-5</v>
      </c>
      <c r="S97" s="8">
        <v>21</v>
      </c>
      <c r="T97" s="9">
        <v>7.8930929422969798E-6</v>
      </c>
      <c r="U97" s="8">
        <v>80</v>
      </c>
      <c r="V97" s="9">
        <v>5.5895274613484173E-5</v>
      </c>
      <c r="W97" s="8">
        <v>0</v>
      </c>
      <c r="X97" s="9">
        <v>0</v>
      </c>
      <c r="Y97" s="8">
        <v>0</v>
      </c>
      <c r="Z97" s="9">
        <v>0</v>
      </c>
    </row>
    <row r="98" spans="1:26" ht="17.25" thickBot="1" x14ac:dyDescent="0.3">
      <c r="A98" s="1" t="s">
        <v>13</v>
      </c>
      <c r="B98" s="1" t="s">
        <v>26</v>
      </c>
      <c r="C98" s="1" t="s">
        <v>35</v>
      </c>
      <c r="D98" s="1" t="s">
        <v>55</v>
      </c>
      <c r="E98" s="1" t="s">
        <v>201</v>
      </c>
      <c r="F98" s="1" t="s">
        <v>250</v>
      </c>
      <c r="G98" s="15">
        <f t="shared" si="4"/>
        <v>28</v>
      </c>
      <c r="H98" s="7">
        <f t="shared" si="5"/>
        <v>7.3105293554306269E-6</v>
      </c>
      <c r="I98" s="15">
        <v>0</v>
      </c>
      <c r="J98" s="7">
        <v>0</v>
      </c>
      <c r="K98" s="15">
        <v>0</v>
      </c>
      <c r="L98" s="7">
        <v>0</v>
      </c>
      <c r="M98" s="15">
        <v>0</v>
      </c>
      <c r="N98" s="7">
        <v>0</v>
      </c>
      <c r="O98" s="15">
        <v>28</v>
      </c>
      <c r="P98" s="7">
        <v>8.5908965950594988E-6</v>
      </c>
      <c r="Q98" s="8">
        <f t="shared" si="6"/>
        <v>151</v>
      </c>
      <c r="R98" s="9">
        <f t="shared" si="7"/>
        <v>3.527125110397848E-5</v>
      </c>
      <c r="S98" s="8">
        <v>55</v>
      </c>
      <c r="T98" s="9">
        <v>2.0672386277444473E-5</v>
      </c>
      <c r="U98" s="8">
        <v>95</v>
      </c>
      <c r="V98" s="9">
        <v>6.6375638603512465E-5</v>
      </c>
      <c r="W98" s="8">
        <v>1</v>
      </c>
      <c r="X98" s="9">
        <v>9.4001748432520843E-6</v>
      </c>
      <c r="Y98" s="8">
        <v>0</v>
      </c>
      <c r="Z98" s="9">
        <v>0</v>
      </c>
    </row>
    <row r="99" spans="1:26" ht="17.25" thickBot="1" x14ac:dyDescent="0.3">
      <c r="A99" s="1" t="s">
        <v>13</v>
      </c>
      <c r="B99" s="1" t="s">
        <v>26</v>
      </c>
      <c r="C99" s="1" t="s">
        <v>35</v>
      </c>
      <c r="D99" s="1" t="s">
        <v>55</v>
      </c>
      <c r="E99" s="1" t="s">
        <v>94</v>
      </c>
      <c r="F99" s="1" t="s">
        <v>148</v>
      </c>
      <c r="G99" s="15">
        <f t="shared" si="4"/>
        <v>14</v>
      </c>
      <c r="H99" s="7">
        <f t="shared" si="5"/>
        <v>3.6552646777153134E-6</v>
      </c>
      <c r="I99" s="15">
        <v>0</v>
      </c>
      <c r="J99" s="7">
        <v>0</v>
      </c>
      <c r="K99" s="15">
        <v>14</v>
      </c>
      <c r="L99" s="7">
        <v>4.0178622676814638E-5</v>
      </c>
      <c r="M99" s="15">
        <v>0</v>
      </c>
      <c r="N99" s="7">
        <v>0</v>
      </c>
      <c r="O99" s="15">
        <v>0</v>
      </c>
      <c r="P99" s="7">
        <v>0</v>
      </c>
      <c r="Q99" s="8">
        <f t="shared" si="6"/>
        <v>219</v>
      </c>
      <c r="R99" s="9">
        <f t="shared" si="7"/>
        <v>5.115499332298866E-5</v>
      </c>
      <c r="S99" s="8">
        <v>116</v>
      </c>
      <c r="T99" s="9">
        <v>4.3599941966973796E-5</v>
      </c>
      <c r="U99" s="8">
        <v>102</v>
      </c>
      <c r="V99" s="9">
        <v>7.126647513219233E-5</v>
      </c>
      <c r="W99" s="8">
        <v>0</v>
      </c>
      <c r="X99" s="9">
        <v>0</v>
      </c>
      <c r="Y99" s="8">
        <v>1</v>
      </c>
      <c r="Z99" s="9">
        <v>1.2059234962134002E-5</v>
      </c>
    </row>
    <row r="100" spans="1:26" ht="17.25" thickBot="1" x14ac:dyDescent="0.3">
      <c r="A100" s="1" t="s">
        <v>13</v>
      </c>
      <c r="B100" s="1" t="s">
        <v>26</v>
      </c>
      <c r="C100" s="1" t="s">
        <v>35</v>
      </c>
      <c r="D100" s="1" t="s">
        <v>55</v>
      </c>
      <c r="E100" s="1" t="s">
        <v>94</v>
      </c>
      <c r="F100" s="1" t="s">
        <v>149</v>
      </c>
      <c r="G100" s="15">
        <f t="shared" si="4"/>
        <v>21855</v>
      </c>
      <c r="H100" s="7">
        <f t="shared" si="5"/>
        <v>5.7061292522477269E-3</v>
      </c>
      <c r="I100" s="15">
        <v>698</v>
      </c>
      <c r="J100" s="7">
        <v>3.6235269688002906E-3</v>
      </c>
      <c r="K100" s="15">
        <v>19889</v>
      </c>
      <c r="L100" s="7">
        <v>5.7079473315654737E-2</v>
      </c>
      <c r="M100" s="15">
        <v>59</v>
      </c>
      <c r="N100" s="7">
        <v>1.9829266653223097E-3</v>
      </c>
      <c r="O100" s="15">
        <v>1209</v>
      </c>
      <c r="P100" s="7">
        <v>3.7094264226524763E-4</v>
      </c>
      <c r="Q100" s="8">
        <f t="shared" si="6"/>
        <v>449003</v>
      </c>
      <c r="R100" s="9">
        <f t="shared" si="7"/>
        <v>0.10488011628767979</v>
      </c>
      <c r="S100" s="8">
        <v>366478</v>
      </c>
      <c r="T100" s="9">
        <v>0.13774499596700537</v>
      </c>
      <c r="U100" s="8">
        <v>76800</v>
      </c>
      <c r="V100" s="9">
        <v>5.365946362894481E-2</v>
      </c>
      <c r="W100" s="8">
        <v>5496</v>
      </c>
      <c r="X100" s="9">
        <v>5.1663360938513453E-2</v>
      </c>
      <c r="Y100" s="8">
        <v>229</v>
      </c>
      <c r="Z100" s="9">
        <v>2.7615648063286863E-3</v>
      </c>
    </row>
    <row r="101" spans="1:26" ht="17.25" thickBot="1" x14ac:dyDescent="0.3">
      <c r="A101" s="1" t="s">
        <v>13</v>
      </c>
      <c r="B101" s="1" t="s">
        <v>26</v>
      </c>
      <c r="C101" s="1" t="s">
        <v>35</v>
      </c>
      <c r="D101" s="1" t="s">
        <v>55</v>
      </c>
      <c r="E101" s="1" t="s">
        <v>94</v>
      </c>
      <c r="F101" s="1" t="s">
        <v>251</v>
      </c>
      <c r="G101" s="15">
        <f t="shared" si="4"/>
        <v>230</v>
      </c>
      <c r="H101" s="7">
        <f t="shared" si="5"/>
        <v>6.0050776848180147E-5</v>
      </c>
      <c r="I101" s="15">
        <v>45</v>
      </c>
      <c r="J101" s="7">
        <v>2.3360847220059181E-4</v>
      </c>
      <c r="K101" s="15">
        <v>182</v>
      </c>
      <c r="L101" s="7">
        <v>5.2232209479859029E-4</v>
      </c>
      <c r="M101" s="15">
        <v>1</v>
      </c>
      <c r="N101" s="7">
        <v>3.3608926530886601E-5</v>
      </c>
      <c r="O101" s="15">
        <v>2</v>
      </c>
      <c r="P101" s="7">
        <v>6.1363547107567844E-7</v>
      </c>
      <c r="Q101" s="8">
        <f t="shared" si="6"/>
        <v>2013</v>
      </c>
      <c r="R101" s="9">
        <f t="shared" si="7"/>
        <v>4.7020548657158068E-4</v>
      </c>
      <c r="S101" s="8">
        <v>1841</v>
      </c>
      <c r="T101" s="9">
        <v>6.9196114794136863E-4</v>
      </c>
      <c r="U101" s="8">
        <v>130</v>
      </c>
      <c r="V101" s="9">
        <v>9.0829821246911791E-5</v>
      </c>
      <c r="W101" s="8">
        <v>42</v>
      </c>
      <c r="X101" s="9">
        <v>3.9480734341658754E-4</v>
      </c>
      <c r="Y101" s="8">
        <v>0</v>
      </c>
      <c r="Z101" s="9">
        <v>0</v>
      </c>
    </row>
    <row r="102" spans="1:26" ht="17.25" thickBot="1" x14ac:dyDescent="0.3">
      <c r="A102" s="1" t="s">
        <v>13</v>
      </c>
      <c r="B102" s="1" t="s">
        <v>26</v>
      </c>
      <c r="C102" s="1" t="s">
        <v>35</v>
      </c>
      <c r="D102" s="1" t="s">
        <v>56</v>
      </c>
      <c r="E102" s="1" t="s">
        <v>95</v>
      </c>
      <c r="F102" s="1" t="s">
        <v>252</v>
      </c>
      <c r="G102" s="15">
        <f t="shared" si="4"/>
        <v>73</v>
      </c>
      <c r="H102" s="7">
        <f t="shared" si="5"/>
        <v>1.9059594390944133E-5</v>
      </c>
      <c r="I102" s="15">
        <v>0</v>
      </c>
      <c r="J102" s="7">
        <v>0</v>
      </c>
      <c r="K102" s="15">
        <v>4</v>
      </c>
      <c r="L102" s="7">
        <v>1.1479606479089896E-5</v>
      </c>
      <c r="M102" s="15">
        <v>0</v>
      </c>
      <c r="N102" s="7">
        <v>0</v>
      </c>
      <c r="O102" s="15">
        <v>69</v>
      </c>
      <c r="P102" s="7">
        <v>2.1170423752110907E-5</v>
      </c>
      <c r="Q102" s="8">
        <f t="shared" si="6"/>
        <v>308</v>
      </c>
      <c r="R102" s="9">
        <f t="shared" si="7"/>
        <v>7.1944008874340215E-5</v>
      </c>
      <c r="S102" s="8">
        <v>18</v>
      </c>
      <c r="T102" s="9">
        <v>6.7655082362545542E-6</v>
      </c>
      <c r="U102" s="8">
        <v>289</v>
      </c>
      <c r="V102" s="9">
        <v>2.0192167954121158E-4</v>
      </c>
      <c r="W102" s="8">
        <v>0</v>
      </c>
      <c r="X102" s="9">
        <v>0</v>
      </c>
      <c r="Y102" s="8">
        <v>1</v>
      </c>
      <c r="Z102" s="9">
        <v>1.2059234962134002E-5</v>
      </c>
    </row>
    <row r="103" spans="1:26" ht="17.25" thickBot="1" x14ac:dyDescent="0.3">
      <c r="A103" s="1" t="s">
        <v>13</v>
      </c>
      <c r="B103" s="1" t="s">
        <v>26</v>
      </c>
      <c r="C103" s="1" t="s">
        <v>35</v>
      </c>
      <c r="D103" s="1" t="s">
        <v>56</v>
      </c>
      <c r="E103" s="1" t="s">
        <v>95</v>
      </c>
      <c r="F103" s="1" t="s">
        <v>253</v>
      </c>
      <c r="G103" s="15">
        <f t="shared" si="4"/>
        <v>7</v>
      </c>
      <c r="H103" s="7">
        <f t="shared" si="5"/>
        <v>1.8276323388576567E-6</v>
      </c>
      <c r="I103" s="15">
        <v>0</v>
      </c>
      <c r="J103" s="7">
        <v>0</v>
      </c>
      <c r="K103" s="15">
        <v>0</v>
      </c>
      <c r="L103" s="7">
        <v>0</v>
      </c>
      <c r="M103" s="15">
        <v>0</v>
      </c>
      <c r="N103" s="7">
        <v>0</v>
      </c>
      <c r="O103" s="15">
        <v>7</v>
      </c>
      <c r="P103" s="7">
        <v>2.1477241487648747E-6</v>
      </c>
      <c r="Q103" s="8">
        <f t="shared" si="6"/>
        <v>730</v>
      </c>
      <c r="R103" s="9">
        <f t="shared" si="7"/>
        <v>1.7051664440996219E-4</v>
      </c>
      <c r="S103" s="8">
        <v>3</v>
      </c>
      <c r="T103" s="9">
        <v>1.1275847060424258E-6</v>
      </c>
      <c r="U103" s="8">
        <v>727</v>
      </c>
      <c r="V103" s="9">
        <v>5.0794830805003745E-4</v>
      </c>
      <c r="W103" s="8">
        <v>0</v>
      </c>
      <c r="X103" s="9">
        <v>0</v>
      </c>
      <c r="Y103" s="8">
        <v>0</v>
      </c>
      <c r="Z103" s="9">
        <v>0</v>
      </c>
    </row>
    <row r="104" spans="1:26" ht="17.25" thickBot="1" x14ac:dyDescent="0.3">
      <c r="A104" s="1" t="s">
        <v>13</v>
      </c>
      <c r="B104" s="1" t="s">
        <v>26</v>
      </c>
      <c r="C104" s="1" t="s">
        <v>175</v>
      </c>
      <c r="D104" s="1" t="s">
        <v>181</v>
      </c>
      <c r="E104" s="1" t="s">
        <v>202</v>
      </c>
      <c r="F104" s="1" t="s">
        <v>254</v>
      </c>
      <c r="G104" s="15">
        <f t="shared" si="4"/>
        <v>345</v>
      </c>
      <c r="H104" s="7">
        <f t="shared" si="5"/>
        <v>9.0076165272270217E-5</v>
      </c>
      <c r="I104" s="15">
        <v>0</v>
      </c>
      <c r="J104" s="7">
        <v>0</v>
      </c>
      <c r="K104" s="15">
        <v>10</v>
      </c>
      <c r="L104" s="7">
        <v>2.8699016197724742E-5</v>
      </c>
      <c r="M104" s="15">
        <v>1</v>
      </c>
      <c r="N104" s="7">
        <v>3.3608926530886601E-5</v>
      </c>
      <c r="O104" s="15">
        <v>334</v>
      </c>
      <c r="P104" s="7">
        <v>1.0247712366963829E-4</v>
      </c>
      <c r="Q104" s="8">
        <f t="shared" si="6"/>
        <v>93</v>
      </c>
      <c r="R104" s="9">
        <f t="shared" si="7"/>
        <v>2.1723353328940387E-5</v>
      </c>
      <c r="S104" s="8">
        <v>19</v>
      </c>
      <c r="T104" s="9">
        <v>7.1413698049353633E-6</v>
      </c>
      <c r="U104" s="8">
        <v>54</v>
      </c>
      <c r="V104" s="9">
        <v>3.7729310364101821E-5</v>
      </c>
      <c r="W104" s="8">
        <v>20</v>
      </c>
      <c r="X104" s="9">
        <v>1.8800349686504169E-4</v>
      </c>
      <c r="Y104" s="8">
        <v>0</v>
      </c>
      <c r="Z104" s="9">
        <v>0</v>
      </c>
    </row>
    <row r="105" spans="1:26" ht="17.25" thickBot="1" x14ac:dyDescent="0.3">
      <c r="A105" s="1" t="s">
        <v>13</v>
      </c>
      <c r="B105" s="1" t="s">
        <v>26</v>
      </c>
      <c r="C105" s="1" t="s">
        <v>175</v>
      </c>
      <c r="D105" s="1" t="s">
        <v>182</v>
      </c>
      <c r="E105" s="1" t="s">
        <v>203</v>
      </c>
      <c r="F105" s="1" t="s">
        <v>255</v>
      </c>
      <c r="G105" s="15">
        <f t="shared" si="4"/>
        <v>24320</v>
      </c>
      <c r="H105" s="7">
        <f t="shared" si="5"/>
        <v>6.3497169258597439E-3</v>
      </c>
      <c r="I105" s="15">
        <v>4</v>
      </c>
      <c r="J105" s="7">
        <v>2.0765197528941495E-5</v>
      </c>
      <c r="K105" s="15">
        <v>3</v>
      </c>
      <c r="L105" s="7">
        <v>8.6097048593174229E-6</v>
      </c>
      <c r="M105" s="15">
        <v>1</v>
      </c>
      <c r="N105" s="7">
        <v>3.3608926530886601E-5</v>
      </c>
      <c r="O105" s="15">
        <v>24312</v>
      </c>
      <c r="P105" s="7">
        <v>7.4593527863959473E-3</v>
      </c>
      <c r="Q105" s="8">
        <f t="shared" si="6"/>
        <v>177</v>
      </c>
      <c r="R105" s="9">
        <f t="shared" si="7"/>
        <v>4.1344446658305898E-5</v>
      </c>
      <c r="S105" s="8">
        <v>87</v>
      </c>
      <c r="T105" s="9">
        <v>3.2699956475230344E-5</v>
      </c>
      <c r="U105" s="8">
        <v>0</v>
      </c>
      <c r="V105" s="9">
        <v>0</v>
      </c>
      <c r="W105" s="8">
        <v>48</v>
      </c>
      <c r="X105" s="9">
        <v>4.5120839247610005E-4</v>
      </c>
      <c r="Y105" s="8">
        <v>42</v>
      </c>
      <c r="Z105" s="9">
        <v>5.0648786840962808E-4</v>
      </c>
    </row>
    <row r="106" spans="1:26" ht="17.25" thickBot="1" x14ac:dyDescent="0.3">
      <c r="A106" s="1" t="s">
        <v>13</v>
      </c>
      <c r="B106" s="1" t="s">
        <v>26</v>
      </c>
      <c r="C106" s="1" t="s">
        <v>36</v>
      </c>
      <c r="D106" s="1" t="s">
        <v>57</v>
      </c>
      <c r="E106" s="1" t="s">
        <v>96</v>
      </c>
      <c r="F106" s="1" t="s">
        <v>256</v>
      </c>
      <c r="G106" s="15">
        <f t="shared" si="4"/>
        <v>21</v>
      </c>
      <c r="H106" s="7">
        <f t="shared" si="5"/>
        <v>5.4828970165729702E-6</v>
      </c>
      <c r="I106" s="15">
        <v>0</v>
      </c>
      <c r="J106" s="7">
        <v>0</v>
      </c>
      <c r="K106" s="15">
        <v>15</v>
      </c>
      <c r="L106" s="7">
        <v>4.3048524296587115E-5</v>
      </c>
      <c r="M106" s="15">
        <v>0</v>
      </c>
      <c r="N106" s="7">
        <v>0</v>
      </c>
      <c r="O106" s="15">
        <v>6</v>
      </c>
      <c r="P106" s="7">
        <v>1.8409064132270352E-6</v>
      </c>
      <c r="Q106" s="8">
        <f t="shared" si="6"/>
        <v>111</v>
      </c>
      <c r="R106" s="9">
        <f t="shared" si="7"/>
        <v>2.5927873328090141E-5</v>
      </c>
      <c r="S106" s="8">
        <v>3</v>
      </c>
      <c r="T106" s="9">
        <v>1.1275847060424258E-6</v>
      </c>
      <c r="U106" s="8">
        <v>106</v>
      </c>
      <c r="V106" s="9">
        <v>7.4061238862866533E-5</v>
      </c>
      <c r="W106" s="8">
        <v>1</v>
      </c>
      <c r="X106" s="9">
        <v>9.4001748432520843E-6</v>
      </c>
      <c r="Y106" s="8">
        <v>1</v>
      </c>
      <c r="Z106" s="9">
        <v>1.2059234962134002E-5</v>
      </c>
    </row>
    <row r="107" spans="1:26" ht="17.25" thickBot="1" x14ac:dyDescent="0.3">
      <c r="A107" s="1" t="s">
        <v>13</v>
      </c>
      <c r="B107" s="1" t="s">
        <v>26</v>
      </c>
      <c r="C107" s="1" t="s">
        <v>36</v>
      </c>
      <c r="D107" s="1" t="s">
        <v>57</v>
      </c>
      <c r="E107" s="1" t="s">
        <v>96</v>
      </c>
      <c r="F107" s="1" t="s">
        <v>151</v>
      </c>
      <c r="G107" s="15">
        <f t="shared" si="4"/>
        <v>10155</v>
      </c>
      <c r="H107" s="7">
        <f t="shared" si="5"/>
        <v>2.6513723430142146E-3</v>
      </c>
      <c r="I107" s="15">
        <v>16</v>
      </c>
      <c r="J107" s="7">
        <v>8.306079011576598E-5</v>
      </c>
      <c r="K107" s="15">
        <v>9947</v>
      </c>
      <c r="L107" s="7">
        <v>2.8546911411876801E-2</v>
      </c>
      <c r="M107" s="15">
        <v>1</v>
      </c>
      <c r="N107" s="7">
        <v>3.3608926530886601E-5</v>
      </c>
      <c r="O107" s="15">
        <v>191</v>
      </c>
      <c r="P107" s="7">
        <v>5.8602187487727287E-5</v>
      </c>
      <c r="Q107" s="8">
        <f t="shared" si="6"/>
        <v>6165</v>
      </c>
      <c r="R107" s="9">
        <f t="shared" si="7"/>
        <v>1.4400480997087902E-3</v>
      </c>
      <c r="S107" s="8">
        <v>5328</v>
      </c>
      <c r="T107" s="9">
        <v>2.0025904379313481E-3</v>
      </c>
      <c r="U107" s="8">
        <v>306</v>
      </c>
      <c r="V107" s="9">
        <v>2.1379942539657696E-4</v>
      </c>
      <c r="W107" s="8">
        <v>492</v>
      </c>
      <c r="X107" s="9">
        <v>4.6248860228800259E-3</v>
      </c>
      <c r="Y107" s="8">
        <v>39</v>
      </c>
      <c r="Z107" s="9">
        <v>4.7031016352322609E-4</v>
      </c>
    </row>
    <row r="108" spans="1:26" ht="17.25" thickBot="1" x14ac:dyDescent="0.3">
      <c r="A108" s="1" t="s">
        <v>13</v>
      </c>
      <c r="B108" s="1" t="s">
        <v>26</v>
      </c>
      <c r="C108" s="1" t="s">
        <v>36</v>
      </c>
      <c r="D108" s="1" t="s">
        <v>57</v>
      </c>
      <c r="E108" s="1" t="s">
        <v>204</v>
      </c>
      <c r="F108" s="1" t="s">
        <v>257</v>
      </c>
      <c r="G108" s="15">
        <f t="shared" si="4"/>
        <v>192</v>
      </c>
      <c r="H108" s="7">
        <f t="shared" si="5"/>
        <v>5.0129344151524296E-5</v>
      </c>
      <c r="I108" s="15">
        <v>0</v>
      </c>
      <c r="J108" s="7">
        <v>0</v>
      </c>
      <c r="K108" s="15">
        <v>122</v>
      </c>
      <c r="L108" s="7">
        <v>3.5012799761224183E-4</v>
      </c>
      <c r="M108" s="15">
        <v>0</v>
      </c>
      <c r="N108" s="7">
        <v>0</v>
      </c>
      <c r="O108" s="15">
        <v>70</v>
      </c>
      <c r="P108" s="7">
        <v>2.1477241487648744E-5</v>
      </c>
      <c r="Q108" s="8">
        <f t="shared" si="6"/>
        <v>496</v>
      </c>
      <c r="R108" s="9">
        <f t="shared" si="7"/>
        <v>1.158578844210154E-4</v>
      </c>
      <c r="S108" s="8">
        <v>388</v>
      </c>
      <c r="T108" s="9">
        <v>1.4583428864815373E-4</v>
      </c>
      <c r="U108" s="8">
        <v>104</v>
      </c>
      <c r="V108" s="9">
        <v>7.2663856997529425E-5</v>
      </c>
      <c r="W108" s="8">
        <v>4</v>
      </c>
      <c r="X108" s="9">
        <v>3.7600699373008337E-5</v>
      </c>
      <c r="Y108" s="8">
        <v>0</v>
      </c>
      <c r="Z108" s="9">
        <v>0</v>
      </c>
    </row>
    <row r="109" spans="1:26" ht="17.25" thickBot="1" x14ac:dyDescent="0.3">
      <c r="A109" s="1" t="s">
        <v>13</v>
      </c>
      <c r="B109" s="1" t="s">
        <v>26</v>
      </c>
      <c r="C109" s="1" t="s">
        <v>37</v>
      </c>
      <c r="D109" s="1" t="s">
        <v>183</v>
      </c>
      <c r="E109" s="1" t="s">
        <v>205</v>
      </c>
      <c r="F109" s="1" t="s">
        <v>258</v>
      </c>
      <c r="G109" s="15">
        <f t="shared" si="4"/>
        <v>2728</v>
      </c>
      <c r="H109" s="7">
        <f t="shared" si="5"/>
        <v>7.1225443148624111E-4</v>
      </c>
      <c r="I109" s="15">
        <v>18</v>
      </c>
      <c r="J109" s="7">
        <v>9.3443388880236721E-5</v>
      </c>
      <c r="K109" s="15">
        <v>210</v>
      </c>
      <c r="L109" s="7">
        <v>6.026793401522196E-4</v>
      </c>
      <c r="M109" s="15">
        <v>0</v>
      </c>
      <c r="N109" s="7">
        <v>0</v>
      </c>
      <c r="O109" s="15">
        <v>2500</v>
      </c>
      <c r="P109" s="7">
        <v>7.6704433884459803E-4</v>
      </c>
      <c r="Q109" s="8">
        <f t="shared" si="6"/>
        <v>1054</v>
      </c>
      <c r="R109" s="9">
        <f t="shared" si="7"/>
        <v>2.4619800439465775E-4</v>
      </c>
      <c r="S109" s="8">
        <v>454</v>
      </c>
      <c r="T109" s="9">
        <v>1.7064115218108709E-4</v>
      </c>
      <c r="U109" s="8">
        <v>510</v>
      </c>
      <c r="V109" s="9">
        <v>3.563323756609616E-4</v>
      </c>
      <c r="W109" s="8">
        <v>81</v>
      </c>
      <c r="X109" s="9">
        <v>7.6141416230341883E-4</v>
      </c>
      <c r="Y109" s="8">
        <v>9</v>
      </c>
      <c r="Z109" s="9">
        <v>1.0853311465920602E-4</v>
      </c>
    </row>
    <row r="110" spans="1:26" ht="17.25" thickBot="1" x14ac:dyDescent="0.3">
      <c r="A110" s="1" t="s">
        <v>13</v>
      </c>
      <c r="B110" s="1" t="s">
        <v>26</v>
      </c>
      <c r="C110" s="1" t="s">
        <v>37</v>
      </c>
      <c r="D110" s="1" t="s">
        <v>184</v>
      </c>
      <c r="E110" s="1" t="s">
        <v>206</v>
      </c>
      <c r="F110" s="1" t="s">
        <v>259</v>
      </c>
      <c r="G110" s="15">
        <f t="shared" si="4"/>
        <v>260</v>
      </c>
      <c r="H110" s="7">
        <f t="shared" si="5"/>
        <v>6.788348687185582E-5</v>
      </c>
      <c r="I110" s="15">
        <v>0</v>
      </c>
      <c r="J110" s="7">
        <v>0</v>
      </c>
      <c r="K110" s="15">
        <v>1</v>
      </c>
      <c r="L110" s="7">
        <v>2.869901619772474E-6</v>
      </c>
      <c r="M110" s="15">
        <v>0</v>
      </c>
      <c r="N110" s="7">
        <v>0</v>
      </c>
      <c r="O110" s="15">
        <v>259</v>
      </c>
      <c r="P110" s="7">
        <v>7.9465793504300352E-5</v>
      </c>
      <c r="Q110" s="8">
        <f t="shared" si="6"/>
        <v>131</v>
      </c>
      <c r="R110" s="9">
        <f t="shared" si="7"/>
        <v>3.059956221603431E-5</v>
      </c>
      <c r="S110" s="8">
        <v>12</v>
      </c>
      <c r="T110" s="9">
        <v>4.5103388241697031E-6</v>
      </c>
      <c r="U110" s="8">
        <v>115</v>
      </c>
      <c r="V110" s="9">
        <v>8.0349457256883507E-5</v>
      </c>
      <c r="W110" s="8">
        <v>3</v>
      </c>
      <c r="X110" s="9">
        <v>2.8200524529756253E-5</v>
      </c>
      <c r="Y110" s="8">
        <v>1</v>
      </c>
      <c r="Z110" s="9">
        <v>1.2059234962134002E-5</v>
      </c>
    </row>
    <row r="111" spans="1:26" ht="17.25" thickBot="1" x14ac:dyDescent="0.3">
      <c r="A111" s="1" t="s">
        <v>13</v>
      </c>
      <c r="B111" s="1" t="s">
        <v>26</v>
      </c>
      <c r="C111" s="1" t="s">
        <v>37</v>
      </c>
      <c r="D111" s="1" t="s">
        <v>58</v>
      </c>
      <c r="E111" s="1" t="s">
        <v>97</v>
      </c>
      <c r="F111" s="1" t="s">
        <v>260</v>
      </c>
      <c r="G111" s="15">
        <f t="shared" si="4"/>
        <v>3574</v>
      </c>
      <c r="H111" s="7">
        <f t="shared" si="5"/>
        <v>9.3313685415389496E-4</v>
      </c>
      <c r="I111" s="15">
        <v>18</v>
      </c>
      <c r="J111" s="7">
        <v>9.3443388880236721E-5</v>
      </c>
      <c r="K111" s="15">
        <v>88</v>
      </c>
      <c r="L111" s="7">
        <v>2.5255134253997772E-4</v>
      </c>
      <c r="M111" s="15">
        <v>1</v>
      </c>
      <c r="N111" s="7">
        <v>3.3608926530886601E-5</v>
      </c>
      <c r="O111" s="15">
        <v>3467</v>
      </c>
      <c r="P111" s="7">
        <v>1.0637370891096885E-3</v>
      </c>
      <c r="Q111" s="8">
        <f t="shared" si="6"/>
        <v>833</v>
      </c>
      <c r="R111" s="9">
        <f t="shared" si="7"/>
        <v>1.9457584218287465E-4</v>
      </c>
      <c r="S111" s="8">
        <v>490</v>
      </c>
      <c r="T111" s="9">
        <v>1.8417216865359621E-4</v>
      </c>
      <c r="U111" s="8">
        <v>267</v>
      </c>
      <c r="V111" s="9">
        <v>1.8655047902250345E-4</v>
      </c>
      <c r="W111" s="8">
        <v>75</v>
      </c>
      <c r="X111" s="9">
        <v>7.0501311324390633E-4</v>
      </c>
      <c r="Y111" s="8">
        <v>1</v>
      </c>
      <c r="Z111" s="9">
        <v>1.2059234962134002E-5</v>
      </c>
    </row>
    <row r="112" spans="1:26" ht="17.25" thickBot="1" x14ac:dyDescent="0.3">
      <c r="A112" s="1" t="s">
        <v>13</v>
      </c>
      <c r="B112" s="1" t="s">
        <v>26</v>
      </c>
      <c r="C112" s="1" t="s">
        <v>37</v>
      </c>
      <c r="D112" s="1" t="s">
        <v>58</v>
      </c>
      <c r="E112" s="1" t="s">
        <v>97</v>
      </c>
      <c r="F112" s="1" t="s">
        <v>152</v>
      </c>
      <c r="G112" s="15">
        <f t="shared" si="4"/>
        <v>2684</v>
      </c>
      <c r="H112" s="7">
        <f t="shared" si="5"/>
        <v>7.0076645678485009E-4</v>
      </c>
      <c r="I112" s="15">
        <v>10</v>
      </c>
      <c r="J112" s="7">
        <v>5.1912993822353738E-5</v>
      </c>
      <c r="K112" s="15">
        <v>85</v>
      </c>
      <c r="L112" s="7">
        <v>2.439416376806603E-4</v>
      </c>
      <c r="M112" s="15">
        <v>0</v>
      </c>
      <c r="N112" s="7">
        <v>0</v>
      </c>
      <c r="O112" s="15">
        <v>2589</v>
      </c>
      <c r="P112" s="7">
        <v>7.9435111730746571E-4</v>
      </c>
      <c r="Q112" s="8">
        <f t="shared" si="6"/>
        <v>864</v>
      </c>
      <c r="R112" s="9">
        <f t="shared" si="7"/>
        <v>2.0181695995918813E-4</v>
      </c>
      <c r="S112" s="8">
        <v>385</v>
      </c>
      <c r="T112" s="9">
        <v>1.4470670394211131E-4</v>
      </c>
      <c r="U112" s="8">
        <v>412</v>
      </c>
      <c r="V112" s="9">
        <v>2.8786066425944348E-4</v>
      </c>
      <c r="W112" s="8">
        <v>67</v>
      </c>
      <c r="X112" s="9">
        <v>6.2981171449788965E-4</v>
      </c>
      <c r="Y112" s="8">
        <v>0</v>
      </c>
      <c r="Z112" s="9">
        <v>0</v>
      </c>
    </row>
    <row r="113" spans="1:26" ht="17.25" thickBot="1" x14ac:dyDescent="0.3">
      <c r="A113" s="1" t="s">
        <v>13</v>
      </c>
      <c r="B113" s="1" t="s">
        <v>26</v>
      </c>
      <c r="C113" s="1" t="s">
        <v>37</v>
      </c>
      <c r="D113" s="1" t="s">
        <v>58</v>
      </c>
      <c r="E113" s="1" t="s">
        <v>97</v>
      </c>
      <c r="F113" s="1" t="s">
        <v>261</v>
      </c>
      <c r="G113" s="15">
        <f t="shared" si="4"/>
        <v>3231</v>
      </c>
      <c r="H113" s="7">
        <f t="shared" si="5"/>
        <v>8.4358286954986977E-4</v>
      </c>
      <c r="I113" s="15">
        <v>20</v>
      </c>
      <c r="J113" s="7">
        <v>1.0382598764470748E-4</v>
      </c>
      <c r="K113" s="15">
        <v>69</v>
      </c>
      <c r="L113" s="7">
        <v>1.9802321176430073E-4</v>
      </c>
      <c r="M113" s="15">
        <v>0</v>
      </c>
      <c r="N113" s="7">
        <v>0</v>
      </c>
      <c r="O113" s="15">
        <v>3142</v>
      </c>
      <c r="P113" s="7">
        <v>9.6402132505989081E-4</v>
      </c>
      <c r="Q113" s="8">
        <f t="shared" si="6"/>
        <v>1049</v>
      </c>
      <c r="R113" s="9">
        <f t="shared" si="7"/>
        <v>2.4503008217267169E-4</v>
      </c>
      <c r="S113" s="8">
        <v>555</v>
      </c>
      <c r="T113" s="9">
        <v>2.0860317061784876E-4</v>
      </c>
      <c r="U113" s="8">
        <v>426</v>
      </c>
      <c r="V113" s="9">
        <v>2.9764233731680321E-4</v>
      </c>
      <c r="W113" s="8">
        <v>66</v>
      </c>
      <c r="X113" s="9">
        <v>6.2041153965463757E-4</v>
      </c>
      <c r="Y113" s="8">
        <v>2</v>
      </c>
      <c r="Z113" s="9">
        <v>2.4118469924268005E-5</v>
      </c>
    </row>
    <row r="114" spans="1:26" ht="17.25" thickBot="1" x14ac:dyDescent="0.3">
      <c r="A114" s="1" t="s">
        <v>13</v>
      </c>
      <c r="B114" s="1" t="s">
        <v>26</v>
      </c>
      <c r="C114" s="1" t="s">
        <v>37</v>
      </c>
      <c r="D114" s="1" t="s">
        <v>58</v>
      </c>
      <c r="E114" s="1" t="s">
        <v>97</v>
      </c>
      <c r="F114" s="1" t="s">
        <v>262</v>
      </c>
      <c r="G114" s="15">
        <f t="shared" si="4"/>
        <v>620</v>
      </c>
      <c r="H114" s="7">
        <f t="shared" si="5"/>
        <v>1.6187600715596387E-4</v>
      </c>
      <c r="I114" s="15">
        <v>7</v>
      </c>
      <c r="J114" s="7">
        <v>3.6339095675647613E-5</v>
      </c>
      <c r="K114" s="15">
        <v>9</v>
      </c>
      <c r="L114" s="7">
        <v>2.5829114577952269E-5</v>
      </c>
      <c r="M114" s="15">
        <v>0</v>
      </c>
      <c r="N114" s="7">
        <v>0</v>
      </c>
      <c r="O114" s="15">
        <v>604</v>
      </c>
      <c r="P114" s="7">
        <v>1.8531791226485489E-4</v>
      </c>
      <c r="Q114" s="8">
        <f t="shared" si="6"/>
        <v>205</v>
      </c>
      <c r="R114" s="9">
        <f t="shared" si="7"/>
        <v>4.7884811101427739E-5</v>
      </c>
      <c r="S114" s="8">
        <v>76</v>
      </c>
      <c r="T114" s="9">
        <v>2.8565479219741453E-5</v>
      </c>
      <c r="U114" s="8">
        <v>117</v>
      </c>
      <c r="V114" s="9">
        <v>8.1746839122220601E-5</v>
      </c>
      <c r="W114" s="8">
        <v>12</v>
      </c>
      <c r="X114" s="9">
        <v>1.1280209811902501E-4</v>
      </c>
      <c r="Y114" s="8">
        <v>0</v>
      </c>
      <c r="Z114" s="9">
        <v>0</v>
      </c>
    </row>
    <row r="115" spans="1:26" ht="17.25" thickBot="1" x14ac:dyDescent="0.3">
      <c r="A115" s="1" t="s">
        <v>13</v>
      </c>
      <c r="B115" s="1" t="s">
        <v>26</v>
      </c>
      <c r="C115" s="1" t="s">
        <v>37</v>
      </c>
      <c r="D115" s="1" t="s">
        <v>58</v>
      </c>
      <c r="E115" s="1" t="s">
        <v>97</v>
      </c>
      <c r="F115" s="1" t="s">
        <v>153</v>
      </c>
      <c r="G115" s="15">
        <f t="shared" si="4"/>
        <v>10603</v>
      </c>
      <c r="H115" s="7">
        <f t="shared" si="5"/>
        <v>2.768340812701105E-3</v>
      </c>
      <c r="I115" s="15">
        <v>41</v>
      </c>
      <c r="J115" s="7">
        <v>2.128432746716503E-4</v>
      </c>
      <c r="K115" s="15">
        <v>181</v>
      </c>
      <c r="L115" s="7">
        <v>5.1945219317881778E-4</v>
      </c>
      <c r="M115" s="15">
        <v>4</v>
      </c>
      <c r="N115" s="7">
        <v>1.344357061235464E-4</v>
      </c>
      <c r="O115" s="15">
        <v>10377</v>
      </c>
      <c r="P115" s="7">
        <v>3.1838476416761576E-3</v>
      </c>
      <c r="Q115" s="8">
        <f t="shared" si="6"/>
        <v>5371</v>
      </c>
      <c r="R115" s="9">
        <f t="shared" si="7"/>
        <v>1.2545820508574068E-3</v>
      </c>
      <c r="S115" s="8">
        <v>1464</v>
      </c>
      <c r="T115" s="9">
        <v>5.5026133654870375E-4</v>
      </c>
      <c r="U115" s="8">
        <v>3682</v>
      </c>
      <c r="V115" s="9">
        <v>2.5725800140856091E-3</v>
      </c>
      <c r="W115" s="8">
        <v>220</v>
      </c>
      <c r="X115" s="9">
        <v>2.0680384655154586E-3</v>
      </c>
      <c r="Y115" s="8">
        <v>5</v>
      </c>
      <c r="Z115" s="9">
        <v>6.0296174810670009E-5</v>
      </c>
    </row>
    <row r="116" spans="1:26" ht="17.25" thickBot="1" x14ac:dyDescent="0.3">
      <c r="A116" s="1" t="s">
        <v>13</v>
      </c>
      <c r="B116" s="1" t="s">
        <v>26</v>
      </c>
      <c r="C116" s="1" t="s">
        <v>37</v>
      </c>
      <c r="D116" s="1" t="s">
        <v>58</v>
      </c>
      <c r="E116" s="1" t="s">
        <v>97</v>
      </c>
      <c r="F116" s="1" t="s">
        <v>263</v>
      </c>
      <c r="G116" s="15">
        <f t="shared" si="4"/>
        <v>838</v>
      </c>
      <c r="H116" s="7">
        <f t="shared" si="5"/>
        <v>2.1879369999467375E-4</v>
      </c>
      <c r="I116" s="15">
        <v>1</v>
      </c>
      <c r="J116" s="7">
        <v>5.1912993822353738E-6</v>
      </c>
      <c r="K116" s="15">
        <v>28</v>
      </c>
      <c r="L116" s="7">
        <v>8.0357245353629276E-5</v>
      </c>
      <c r="M116" s="15">
        <v>1</v>
      </c>
      <c r="N116" s="7">
        <v>3.3608926530886601E-5</v>
      </c>
      <c r="O116" s="15">
        <v>808</v>
      </c>
      <c r="P116" s="7">
        <v>2.4790873031457409E-4</v>
      </c>
      <c r="Q116" s="8">
        <f t="shared" si="6"/>
        <v>203</v>
      </c>
      <c r="R116" s="9">
        <f t="shared" si="7"/>
        <v>4.7417642212633323E-5</v>
      </c>
      <c r="S116" s="8">
        <v>129</v>
      </c>
      <c r="T116" s="9">
        <v>4.848614235982431E-5</v>
      </c>
      <c r="U116" s="8">
        <v>59</v>
      </c>
      <c r="V116" s="9">
        <v>4.1222765027444578E-5</v>
      </c>
      <c r="W116" s="8">
        <v>15</v>
      </c>
      <c r="X116" s="9">
        <v>1.4100262264878127E-4</v>
      </c>
      <c r="Y116" s="8">
        <v>0</v>
      </c>
      <c r="Z116" s="9">
        <v>0</v>
      </c>
    </row>
    <row r="117" spans="1:26" ht="17.25" thickBot="1" x14ac:dyDescent="0.3">
      <c r="A117" s="1" t="s">
        <v>13</v>
      </c>
      <c r="B117" s="1" t="s">
        <v>26</v>
      </c>
      <c r="C117" s="1" t="s">
        <v>37</v>
      </c>
      <c r="D117" s="1" t="s">
        <v>58</v>
      </c>
      <c r="E117" s="1" t="s">
        <v>97</v>
      </c>
      <c r="F117" s="1" t="s">
        <v>264</v>
      </c>
      <c r="G117" s="15">
        <f t="shared" si="4"/>
        <v>473585</v>
      </c>
      <c r="H117" s="7">
        <f t="shared" si="5"/>
        <v>0.12364846588541477</v>
      </c>
      <c r="I117" s="15">
        <v>1162</v>
      </c>
      <c r="J117" s="7">
        <v>6.0322898821575039E-3</v>
      </c>
      <c r="K117" s="15">
        <v>16214</v>
      </c>
      <c r="L117" s="7">
        <v>4.6532584862990896E-2</v>
      </c>
      <c r="M117" s="15">
        <v>32</v>
      </c>
      <c r="N117" s="7">
        <v>1.0754856489883712E-3</v>
      </c>
      <c r="O117" s="15">
        <v>456177</v>
      </c>
      <c r="P117" s="7">
        <v>0.13996319414444489</v>
      </c>
      <c r="Q117" s="8">
        <f t="shared" si="6"/>
        <v>122578</v>
      </c>
      <c r="R117" s="9">
        <f t="shared" si="7"/>
        <v>2.8632314025321022E-2</v>
      </c>
      <c r="S117" s="8">
        <v>42692</v>
      </c>
      <c r="T117" s="9">
        <v>1.6046282090121079E-2</v>
      </c>
      <c r="U117" s="8">
        <v>71286</v>
      </c>
      <c r="V117" s="9">
        <v>4.980688182621041E-2</v>
      </c>
      <c r="W117" s="8">
        <v>8271</v>
      </c>
      <c r="X117" s="9">
        <v>7.7748846128537996E-2</v>
      </c>
      <c r="Y117" s="8">
        <v>329</v>
      </c>
      <c r="Z117" s="9">
        <v>3.9674883025420868E-3</v>
      </c>
    </row>
    <row r="118" spans="1:26" ht="17.25" thickBot="1" x14ac:dyDescent="0.3">
      <c r="A118" s="1" t="s">
        <v>13</v>
      </c>
      <c r="B118" s="1" t="s">
        <v>26</v>
      </c>
      <c r="C118" s="1" t="s">
        <v>37</v>
      </c>
      <c r="D118" s="1" t="s">
        <v>58</v>
      </c>
      <c r="E118" s="1" t="s">
        <v>97</v>
      </c>
      <c r="F118" s="1" t="s">
        <v>154</v>
      </c>
      <c r="G118" s="15">
        <f t="shared" si="4"/>
        <v>7009</v>
      </c>
      <c r="H118" s="7">
        <f t="shared" si="5"/>
        <v>1.8299821518647594E-3</v>
      </c>
      <c r="I118" s="15">
        <v>12</v>
      </c>
      <c r="J118" s="7">
        <v>6.2295592586824485E-5</v>
      </c>
      <c r="K118" s="15">
        <v>335</v>
      </c>
      <c r="L118" s="7">
        <v>9.6141704262377886E-4</v>
      </c>
      <c r="M118" s="15">
        <v>1</v>
      </c>
      <c r="N118" s="7">
        <v>3.3608926530886601E-5</v>
      </c>
      <c r="O118" s="15">
        <v>6661</v>
      </c>
      <c r="P118" s="7">
        <v>2.0437129364175468E-3</v>
      </c>
      <c r="Q118" s="8">
        <f t="shared" si="6"/>
        <v>103876</v>
      </c>
      <c r="R118" s="9">
        <f t="shared" si="7"/>
        <v>2.4263817746204428E-2</v>
      </c>
      <c r="S118" s="8">
        <v>639</v>
      </c>
      <c r="T118" s="9">
        <v>2.4017554238703667E-4</v>
      </c>
      <c r="U118" s="8">
        <v>103143</v>
      </c>
      <c r="V118" s="9">
        <v>7.2065078868232477E-2</v>
      </c>
      <c r="W118" s="8">
        <v>90</v>
      </c>
      <c r="X118" s="9">
        <v>8.4601573589268759E-4</v>
      </c>
      <c r="Y118" s="8">
        <v>4</v>
      </c>
      <c r="Z118" s="9">
        <v>4.823693984853601E-5</v>
      </c>
    </row>
    <row r="119" spans="1:26" ht="17.25" thickBot="1" x14ac:dyDescent="0.3">
      <c r="A119" s="1" t="s">
        <v>13</v>
      </c>
      <c r="B119" s="1" t="s">
        <v>26</v>
      </c>
      <c r="C119" s="1" t="s">
        <v>37</v>
      </c>
      <c r="D119" s="1" t="s">
        <v>58</v>
      </c>
      <c r="E119" s="1" t="s">
        <v>97</v>
      </c>
      <c r="F119" s="1" t="s">
        <v>265</v>
      </c>
      <c r="G119" s="15">
        <f t="shared" si="4"/>
        <v>3818</v>
      </c>
      <c r="H119" s="7">
        <f t="shared" si="5"/>
        <v>9.9684289567979049E-4</v>
      </c>
      <c r="I119" s="15">
        <v>12</v>
      </c>
      <c r="J119" s="7">
        <v>6.2295592586824485E-5</v>
      </c>
      <c r="K119" s="15">
        <v>94</v>
      </c>
      <c r="L119" s="7">
        <v>2.6977075225861257E-4</v>
      </c>
      <c r="M119" s="15">
        <v>0</v>
      </c>
      <c r="N119" s="7">
        <v>0</v>
      </c>
      <c r="O119" s="15">
        <v>3712</v>
      </c>
      <c r="P119" s="7">
        <v>1.1389074343164591E-3</v>
      </c>
      <c r="Q119" s="8">
        <f t="shared" si="6"/>
        <v>1278</v>
      </c>
      <c r="R119" s="9">
        <f t="shared" si="7"/>
        <v>2.9852091993963243E-4</v>
      </c>
      <c r="S119" s="8">
        <v>577</v>
      </c>
      <c r="T119" s="9">
        <v>2.1687212512882655E-4</v>
      </c>
      <c r="U119" s="8">
        <v>619</v>
      </c>
      <c r="V119" s="9">
        <v>4.3248968732183382E-4</v>
      </c>
      <c r="W119" s="8">
        <v>79</v>
      </c>
      <c r="X119" s="9">
        <v>7.4261381261691466E-4</v>
      </c>
      <c r="Y119" s="8">
        <v>3</v>
      </c>
      <c r="Z119" s="9">
        <v>3.6177704886402004E-5</v>
      </c>
    </row>
    <row r="120" spans="1:26" ht="17.25" thickBot="1" x14ac:dyDescent="0.3">
      <c r="A120" s="1" t="s">
        <v>13</v>
      </c>
      <c r="B120" s="1" t="s">
        <v>26</v>
      </c>
      <c r="C120" s="1" t="s">
        <v>37</v>
      </c>
      <c r="D120" s="1" t="s">
        <v>58</v>
      </c>
      <c r="E120" s="1" t="s">
        <v>97</v>
      </c>
      <c r="F120" s="1" t="s">
        <v>266</v>
      </c>
      <c r="G120" s="15">
        <f t="shared" si="4"/>
        <v>1665</v>
      </c>
      <c r="H120" s="7">
        <f t="shared" si="5"/>
        <v>4.3471540631399977E-4</v>
      </c>
      <c r="I120" s="15">
        <v>1</v>
      </c>
      <c r="J120" s="7">
        <v>5.1912993822353738E-6</v>
      </c>
      <c r="K120" s="15">
        <v>5</v>
      </c>
      <c r="L120" s="7">
        <v>1.4349508098862371E-5</v>
      </c>
      <c r="M120" s="15">
        <v>0</v>
      </c>
      <c r="N120" s="7">
        <v>0</v>
      </c>
      <c r="O120" s="15">
        <v>1659</v>
      </c>
      <c r="P120" s="7">
        <v>5.0901062325727528E-4</v>
      </c>
      <c r="Q120" s="8">
        <f t="shared" si="6"/>
        <v>244</v>
      </c>
      <c r="R120" s="9">
        <f t="shared" si="7"/>
        <v>5.6994604432918867E-5</v>
      </c>
      <c r="S120" s="8">
        <v>115</v>
      </c>
      <c r="T120" s="9">
        <v>4.3224080398292988E-5</v>
      </c>
      <c r="U120" s="8">
        <v>104</v>
      </c>
      <c r="V120" s="9">
        <v>7.2663856997529425E-5</v>
      </c>
      <c r="W120" s="8">
        <v>25</v>
      </c>
      <c r="X120" s="9">
        <v>2.3500437108130211E-4</v>
      </c>
      <c r="Y120" s="8">
        <v>0</v>
      </c>
      <c r="Z120" s="9">
        <v>0</v>
      </c>
    </row>
    <row r="121" spans="1:26" ht="17.25" thickBot="1" x14ac:dyDescent="0.3">
      <c r="A121" s="1" t="s">
        <v>13</v>
      </c>
      <c r="B121" s="1" t="s">
        <v>26</v>
      </c>
      <c r="C121" s="1" t="s">
        <v>37</v>
      </c>
      <c r="D121" s="1" t="s">
        <v>58</v>
      </c>
      <c r="E121" s="1" t="s">
        <v>97</v>
      </c>
      <c r="F121" s="1" t="s">
        <v>267</v>
      </c>
      <c r="G121" s="15">
        <f t="shared" si="4"/>
        <v>376</v>
      </c>
      <c r="H121" s="7">
        <f t="shared" si="5"/>
        <v>9.816996563006842E-5</v>
      </c>
      <c r="I121" s="15">
        <v>0</v>
      </c>
      <c r="J121" s="7">
        <v>0</v>
      </c>
      <c r="K121" s="15">
        <v>14</v>
      </c>
      <c r="L121" s="7">
        <v>4.0178622676814638E-5</v>
      </c>
      <c r="M121" s="15">
        <v>0</v>
      </c>
      <c r="N121" s="7">
        <v>0</v>
      </c>
      <c r="O121" s="15">
        <v>362</v>
      </c>
      <c r="P121" s="7">
        <v>1.110680202646978E-4</v>
      </c>
      <c r="Q121" s="8">
        <f t="shared" si="6"/>
        <v>242</v>
      </c>
      <c r="R121" s="9">
        <f t="shared" si="7"/>
        <v>5.6527435544124451E-5</v>
      </c>
      <c r="S121" s="8">
        <v>133</v>
      </c>
      <c r="T121" s="9">
        <v>4.9989588634547543E-5</v>
      </c>
      <c r="U121" s="8">
        <v>91</v>
      </c>
      <c r="V121" s="9">
        <v>6.3580874872838248E-5</v>
      </c>
      <c r="W121" s="8">
        <v>18</v>
      </c>
      <c r="X121" s="9">
        <v>1.6920314717853752E-4</v>
      </c>
      <c r="Y121" s="8">
        <v>0</v>
      </c>
      <c r="Z121" s="9">
        <v>0</v>
      </c>
    </row>
    <row r="122" spans="1:26" ht="17.25" thickBot="1" x14ac:dyDescent="0.3">
      <c r="A122" s="1" t="s">
        <v>13</v>
      </c>
      <c r="B122" s="1" t="s">
        <v>26</v>
      </c>
      <c r="C122" s="1" t="s">
        <v>37</v>
      </c>
      <c r="D122" s="1" t="s">
        <v>58</v>
      </c>
      <c r="E122" s="1" t="s">
        <v>97</v>
      </c>
      <c r="F122" s="1" t="s">
        <v>268</v>
      </c>
      <c r="G122" s="15">
        <f t="shared" si="4"/>
        <v>797</v>
      </c>
      <c r="H122" s="7">
        <f t="shared" si="5"/>
        <v>2.0808899629565033E-4</v>
      </c>
      <c r="I122" s="15">
        <v>5</v>
      </c>
      <c r="J122" s="7">
        <v>2.5956496911176869E-5</v>
      </c>
      <c r="K122" s="15">
        <v>9</v>
      </c>
      <c r="L122" s="7">
        <v>2.5829114577952269E-5</v>
      </c>
      <c r="M122" s="15">
        <v>0</v>
      </c>
      <c r="N122" s="7">
        <v>0</v>
      </c>
      <c r="O122" s="15">
        <v>783</v>
      </c>
      <c r="P122" s="7">
        <v>2.4023828692612811E-4</v>
      </c>
      <c r="Q122" s="8">
        <f t="shared" si="6"/>
        <v>228</v>
      </c>
      <c r="R122" s="9">
        <f t="shared" si="7"/>
        <v>5.325725332256353E-5</v>
      </c>
      <c r="S122" s="8">
        <v>124</v>
      </c>
      <c r="T122" s="9">
        <v>4.6606834516420262E-5</v>
      </c>
      <c r="U122" s="8">
        <v>72</v>
      </c>
      <c r="V122" s="9">
        <v>5.0305747152135761E-5</v>
      </c>
      <c r="W122" s="8">
        <v>31</v>
      </c>
      <c r="X122" s="9">
        <v>2.9140542014081461E-4</v>
      </c>
      <c r="Y122" s="8">
        <v>1</v>
      </c>
      <c r="Z122" s="9">
        <v>1.2059234962134002E-5</v>
      </c>
    </row>
    <row r="123" spans="1:26" ht="17.25" thickBot="1" x14ac:dyDescent="0.3">
      <c r="A123" s="1" t="s">
        <v>13</v>
      </c>
      <c r="B123" s="1" t="s">
        <v>26</v>
      </c>
      <c r="C123" s="1" t="s">
        <v>37</v>
      </c>
      <c r="D123" s="1" t="s">
        <v>58</v>
      </c>
      <c r="E123" s="1" t="s">
        <v>97</v>
      </c>
      <c r="F123" s="1" t="s">
        <v>269</v>
      </c>
      <c r="G123" s="15">
        <f t="shared" si="4"/>
        <v>1294</v>
      </c>
      <c r="H123" s="7">
        <f t="shared" si="5"/>
        <v>3.3785089235454399E-4</v>
      </c>
      <c r="I123" s="15">
        <v>0</v>
      </c>
      <c r="J123" s="7">
        <v>0</v>
      </c>
      <c r="K123" s="15">
        <v>7</v>
      </c>
      <c r="L123" s="7">
        <v>2.0089311338407319E-5</v>
      </c>
      <c r="M123" s="15">
        <v>0</v>
      </c>
      <c r="N123" s="7">
        <v>0</v>
      </c>
      <c r="O123" s="15">
        <v>1287</v>
      </c>
      <c r="P123" s="7">
        <v>3.9487442563719907E-4</v>
      </c>
      <c r="Q123" s="8">
        <f t="shared" si="6"/>
        <v>165</v>
      </c>
      <c r="R123" s="9">
        <f t="shared" si="7"/>
        <v>3.85414333255394E-5</v>
      </c>
      <c r="S123" s="8">
        <v>36</v>
      </c>
      <c r="T123" s="9">
        <v>1.3531016472509108E-5</v>
      </c>
      <c r="U123" s="8">
        <v>117</v>
      </c>
      <c r="V123" s="9">
        <v>8.1746839122220601E-5</v>
      </c>
      <c r="W123" s="8">
        <v>6</v>
      </c>
      <c r="X123" s="9">
        <v>5.6401049059512506E-5</v>
      </c>
      <c r="Y123" s="8">
        <v>6</v>
      </c>
      <c r="Z123" s="9">
        <v>7.2355409772804008E-5</v>
      </c>
    </row>
    <row r="124" spans="1:26" ht="17.25" thickBot="1" x14ac:dyDescent="0.3">
      <c r="A124" s="1" t="s">
        <v>13</v>
      </c>
      <c r="B124" s="1" t="s">
        <v>26</v>
      </c>
      <c r="C124" s="1" t="s">
        <v>37</v>
      </c>
      <c r="D124" s="1" t="s">
        <v>58</v>
      </c>
      <c r="E124" s="1" t="s">
        <v>97</v>
      </c>
      <c r="F124" s="1" t="s">
        <v>270</v>
      </c>
      <c r="G124" s="15">
        <f t="shared" si="4"/>
        <v>261</v>
      </c>
      <c r="H124" s="7">
        <f t="shared" si="5"/>
        <v>6.8144577205978343E-5</v>
      </c>
      <c r="I124" s="15">
        <v>0</v>
      </c>
      <c r="J124" s="7">
        <v>0</v>
      </c>
      <c r="K124" s="15">
        <v>10</v>
      </c>
      <c r="L124" s="7">
        <v>2.8699016197724742E-5</v>
      </c>
      <c r="M124" s="15">
        <v>0</v>
      </c>
      <c r="N124" s="7">
        <v>0</v>
      </c>
      <c r="O124" s="15">
        <v>251</v>
      </c>
      <c r="P124" s="7">
        <v>7.701125161999765E-5</v>
      </c>
      <c r="Q124" s="8">
        <f t="shared" si="6"/>
        <v>177</v>
      </c>
      <c r="R124" s="9">
        <f t="shared" si="7"/>
        <v>4.1344446658305898E-5</v>
      </c>
      <c r="S124" s="8">
        <v>93</v>
      </c>
      <c r="T124" s="9">
        <v>3.49551258873152E-5</v>
      </c>
      <c r="U124" s="8">
        <v>77</v>
      </c>
      <c r="V124" s="9">
        <v>5.3799201815478518E-5</v>
      </c>
      <c r="W124" s="8">
        <v>7</v>
      </c>
      <c r="X124" s="9">
        <v>6.580122390276459E-5</v>
      </c>
      <c r="Y124" s="8">
        <v>0</v>
      </c>
      <c r="Z124" s="9">
        <v>0</v>
      </c>
    </row>
    <row r="125" spans="1:26" ht="17.25" thickBot="1" x14ac:dyDescent="0.3">
      <c r="A125" s="1" t="s">
        <v>13</v>
      </c>
      <c r="B125" s="1" t="s">
        <v>26</v>
      </c>
      <c r="C125" s="1" t="s">
        <v>37</v>
      </c>
      <c r="D125" s="1" t="s">
        <v>58</v>
      </c>
      <c r="E125" s="1" t="s">
        <v>97</v>
      </c>
      <c r="F125" s="1" t="s">
        <v>271</v>
      </c>
      <c r="G125" s="15">
        <f t="shared" si="4"/>
        <v>18999</v>
      </c>
      <c r="H125" s="7">
        <f t="shared" si="5"/>
        <v>4.9604552579938024E-3</v>
      </c>
      <c r="I125" s="15">
        <v>52</v>
      </c>
      <c r="J125" s="7">
        <v>2.6994756787623945E-4</v>
      </c>
      <c r="K125" s="15">
        <v>1016</v>
      </c>
      <c r="L125" s="7">
        <v>2.9158200456888337E-3</v>
      </c>
      <c r="M125" s="15">
        <v>4</v>
      </c>
      <c r="N125" s="7">
        <v>1.344357061235464E-4</v>
      </c>
      <c r="O125" s="15">
        <v>17927</v>
      </c>
      <c r="P125" s="7">
        <v>5.5003215449868437E-3</v>
      </c>
      <c r="Q125" s="8">
        <f t="shared" si="6"/>
        <v>7836</v>
      </c>
      <c r="R125" s="9">
        <f t="shared" si="7"/>
        <v>1.8303677062965257E-3</v>
      </c>
      <c r="S125" s="8">
        <v>3625</v>
      </c>
      <c r="T125" s="9">
        <v>1.3624981864679311E-3</v>
      </c>
      <c r="U125" s="8">
        <v>3745</v>
      </c>
      <c r="V125" s="9">
        <v>2.6165975428437279E-3</v>
      </c>
      <c r="W125" s="8">
        <v>457</v>
      </c>
      <c r="X125" s="9">
        <v>4.2958799033662029E-3</v>
      </c>
      <c r="Y125" s="8">
        <v>9</v>
      </c>
      <c r="Z125" s="9">
        <v>1.0853311465920602E-4</v>
      </c>
    </row>
    <row r="126" spans="1:26" ht="17.25" thickBot="1" x14ac:dyDescent="0.3">
      <c r="A126" s="1" t="s">
        <v>13</v>
      </c>
      <c r="B126" s="1" t="s">
        <v>26</v>
      </c>
      <c r="C126" s="1" t="s">
        <v>37</v>
      </c>
      <c r="D126" s="1" t="s">
        <v>58</v>
      </c>
      <c r="E126" s="1" t="s">
        <v>97</v>
      </c>
      <c r="F126" s="1" t="s">
        <v>272</v>
      </c>
      <c r="G126" s="15">
        <f t="shared" si="4"/>
        <v>2808</v>
      </c>
      <c r="H126" s="7">
        <f t="shared" si="5"/>
        <v>7.3314165821604285E-4</v>
      </c>
      <c r="I126" s="15">
        <v>9</v>
      </c>
      <c r="J126" s="7">
        <v>4.6721694440118361E-5</v>
      </c>
      <c r="K126" s="15">
        <v>34</v>
      </c>
      <c r="L126" s="7">
        <v>9.7576655072264122E-5</v>
      </c>
      <c r="M126" s="15">
        <v>0</v>
      </c>
      <c r="N126" s="7">
        <v>0</v>
      </c>
      <c r="O126" s="15">
        <v>2765</v>
      </c>
      <c r="P126" s="7">
        <v>8.4835103876212546E-4</v>
      </c>
      <c r="Q126" s="8">
        <f t="shared" si="6"/>
        <v>792</v>
      </c>
      <c r="R126" s="9">
        <f t="shared" si="7"/>
        <v>1.8499887996258912E-4</v>
      </c>
      <c r="S126" s="8">
        <v>443</v>
      </c>
      <c r="T126" s="9">
        <v>1.6650667492559821E-4</v>
      </c>
      <c r="U126" s="8">
        <v>291</v>
      </c>
      <c r="V126" s="9">
        <v>2.0331906140654869E-4</v>
      </c>
      <c r="W126" s="8">
        <v>55</v>
      </c>
      <c r="X126" s="9">
        <v>5.1700961637886464E-4</v>
      </c>
      <c r="Y126" s="8">
        <v>3</v>
      </c>
      <c r="Z126" s="9">
        <v>3.6177704886402004E-5</v>
      </c>
    </row>
    <row r="127" spans="1:26" ht="17.25" thickBot="1" x14ac:dyDescent="0.3">
      <c r="A127" s="1" t="s">
        <v>13</v>
      </c>
      <c r="B127" s="1" t="s">
        <v>26</v>
      </c>
      <c r="C127" s="1" t="s">
        <v>37</v>
      </c>
      <c r="D127" s="1" t="s">
        <v>58</v>
      </c>
      <c r="E127" s="1" t="s">
        <v>97</v>
      </c>
      <c r="F127" s="1" t="s">
        <v>273</v>
      </c>
      <c r="G127" s="15">
        <f t="shared" si="4"/>
        <v>6108</v>
      </c>
      <c r="H127" s="7">
        <f t="shared" si="5"/>
        <v>1.5947397608203667E-3</v>
      </c>
      <c r="I127" s="15">
        <v>25</v>
      </c>
      <c r="J127" s="7">
        <v>1.2978248455588435E-4</v>
      </c>
      <c r="K127" s="15">
        <v>160</v>
      </c>
      <c r="L127" s="7">
        <v>4.5918425916359587E-4</v>
      </c>
      <c r="M127" s="15">
        <v>0</v>
      </c>
      <c r="N127" s="7">
        <v>0</v>
      </c>
      <c r="O127" s="15">
        <v>5923</v>
      </c>
      <c r="P127" s="7">
        <v>1.8172814475906217E-3</v>
      </c>
      <c r="Q127" s="8">
        <f t="shared" si="6"/>
        <v>1582</v>
      </c>
      <c r="R127" s="9">
        <f t="shared" si="7"/>
        <v>3.6953059103638381E-4</v>
      </c>
      <c r="S127" s="8">
        <v>686</v>
      </c>
      <c r="T127" s="9">
        <v>2.5784103611503471E-4</v>
      </c>
      <c r="U127" s="8">
        <v>786</v>
      </c>
      <c r="V127" s="9">
        <v>5.4917107307748199E-4</v>
      </c>
      <c r="W127" s="8">
        <v>102</v>
      </c>
      <c r="X127" s="9">
        <v>9.588178340117126E-4</v>
      </c>
      <c r="Y127" s="8">
        <v>8</v>
      </c>
      <c r="Z127" s="9">
        <v>9.6473879697072019E-5</v>
      </c>
    </row>
    <row r="128" spans="1:26" ht="17.25" thickBot="1" x14ac:dyDescent="0.3">
      <c r="A128" s="1" t="s">
        <v>13</v>
      </c>
      <c r="B128" s="1" t="s">
        <v>26</v>
      </c>
      <c r="C128" s="1" t="s">
        <v>37</v>
      </c>
      <c r="D128" s="1" t="s">
        <v>58</v>
      </c>
      <c r="E128" s="1" t="s">
        <v>97</v>
      </c>
      <c r="F128" s="1" t="s">
        <v>274</v>
      </c>
      <c r="G128" s="15">
        <f t="shared" si="4"/>
        <v>1173</v>
      </c>
      <c r="H128" s="7">
        <f t="shared" si="5"/>
        <v>3.0625896192571877E-4</v>
      </c>
      <c r="I128" s="15">
        <v>5</v>
      </c>
      <c r="J128" s="7">
        <v>2.5956496911176869E-5</v>
      </c>
      <c r="K128" s="15">
        <v>14</v>
      </c>
      <c r="L128" s="7">
        <v>4.0178622676814638E-5</v>
      </c>
      <c r="M128" s="15">
        <v>0</v>
      </c>
      <c r="N128" s="7">
        <v>0</v>
      </c>
      <c r="O128" s="15">
        <v>1154</v>
      </c>
      <c r="P128" s="7">
        <v>3.5406766681066648E-4</v>
      </c>
      <c r="Q128" s="8">
        <f t="shared" si="6"/>
        <v>252</v>
      </c>
      <c r="R128" s="9">
        <f t="shared" si="7"/>
        <v>5.8863279988096539E-5</v>
      </c>
      <c r="S128" s="8">
        <v>167</v>
      </c>
      <c r="T128" s="9">
        <v>6.2768881969695037E-5</v>
      </c>
      <c r="U128" s="8">
        <v>64</v>
      </c>
      <c r="V128" s="9">
        <v>4.4716219690787341E-5</v>
      </c>
      <c r="W128" s="8">
        <v>20</v>
      </c>
      <c r="X128" s="9">
        <v>1.8800349686504169E-4</v>
      </c>
      <c r="Y128" s="8">
        <v>1</v>
      </c>
      <c r="Z128" s="9">
        <v>1.2059234962134002E-5</v>
      </c>
    </row>
    <row r="129" spans="1:26" ht="17.25" thickBot="1" x14ac:dyDescent="0.3">
      <c r="A129" s="1" t="s">
        <v>13</v>
      </c>
      <c r="B129" s="1" t="s">
        <v>26</v>
      </c>
      <c r="C129" s="1" t="s">
        <v>37</v>
      </c>
      <c r="D129" s="1" t="s">
        <v>185</v>
      </c>
      <c r="E129" s="1" t="s">
        <v>207</v>
      </c>
      <c r="F129" s="1" t="s">
        <v>275</v>
      </c>
      <c r="G129" s="15">
        <f t="shared" si="4"/>
        <v>3800</v>
      </c>
      <c r="H129" s="7">
        <f t="shared" si="5"/>
        <v>9.9214326966558502E-4</v>
      </c>
      <c r="I129" s="15">
        <v>5</v>
      </c>
      <c r="J129" s="7">
        <v>2.5956496911176869E-5</v>
      </c>
      <c r="K129" s="15">
        <v>50</v>
      </c>
      <c r="L129" s="7">
        <v>1.4349508098862371E-4</v>
      </c>
      <c r="M129" s="15">
        <v>3</v>
      </c>
      <c r="N129" s="7">
        <v>1.0082677959265981E-4</v>
      </c>
      <c r="O129" s="15">
        <v>3742</v>
      </c>
      <c r="P129" s="7">
        <v>1.1481119663825944E-3</v>
      </c>
      <c r="Q129" s="8">
        <f t="shared" si="6"/>
        <v>217</v>
      </c>
      <c r="R129" s="9">
        <f t="shared" si="7"/>
        <v>5.0687824434194237E-5</v>
      </c>
      <c r="S129" s="8">
        <v>81</v>
      </c>
      <c r="T129" s="9">
        <v>3.0444787063145494E-5</v>
      </c>
      <c r="U129" s="8">
        <v>102</v>
      </c>
      <c r="V129" s="9">
        <v>7.126647513219233E-5</v>
      </c>
      <c r="W129" s="8">
        <v>30</v>
      </c>
      <c r="X129" s="9">
        <v>2.8200524529756253E-4</v>
      </c>
      <c r="Y129" s="8">
        <v>4</v>
      </c>
      <c r="Z129" s="9">
        <v>4.823693984853601E-5</v>
      </c>
    </row>
    <row r="130" spans="1:26" ht="17.25" thickBot="1" x14ac:dyDescent="0.3">
      <c r="A130" s="1" t="s">
        <v>13</v>
      </c>
      <c r="B130" s="1" t="s">
        <v>26</v>
      </c>
      <c r="C130" s="1" t="s">
        <v>37</v>
      </c>
      <c r="D130" s="1" t="s">
        <v>59</v>
      </c>
      <c r="E130" s="1" t="s">
        <v>98</v>
      </c>
      <c r="F130" s="1" t="s">
        <v>276</v>
      </c>
      <c r="G130" s="15">
        <f t="shared" si="4"/>
        <v>13732</v>
      </c>
      <c r="H130" s="7">
        <f t="shared" si="5"/>
        <v>3.5852924681704776E-3</v>
      </c>
      <c r="I130" s="15">
        <v>1078</v>
      </c>
      <c r="J130" s="7">
        <v>5.5962207340497323E-3</v>
      </c>
      <c r="K130" s="15">
        <v>1930</v>
      </c>
      <c r="L130" s="7">
        <v>5.5389101261608753E-3</v>
      </c>
      <c r="M130" s="15">
        <v>24</v>
      </c>
      <c r="N130" s="7">
        <v>8.0661423674127848E-4</v>
      </c>
      <c r="O130" s="15">
        <v>10700</v>
      </c>
      <c r="P130" s="7">
        <v>3.2829497702548797E-3</v>
      </c>
      <c r="Q130" s="8">
        <f t="shared" si="6"/>
        <v>167047</v>
      </c>
      <c r="R130" s="9">
        <f t="shared" si="7"/>
        <v>3.9019580683220485E-2</v>
      </c>
      <c r="S130" s="8">
        <v>161532</v>
      </c>
      <c r="T130" s="9">
        <v>6.0713670912148375E-2</v>
      </c>
      <c r="U130" s="8">
        <v>2602</v>
      </c>
      <c r="V130" s="9">
        <v>1.8179938068035729E-3</v>
      </c>
      <c r="W130" s="8">
        <v>2867</v>
      </c>
      <c r="X130" s="9">
        <v>2.6950301275603727E-2</v>
      </c>
      <c r="Y130" s="8">
        <v>46</v>
      </c>
      <c r="Z130" s="9">
        <v>5.547248082581641E-4</v>
      </c>
    </row>
    <row r="131" spans="1:26" ht="17.25" thickBot="1" x14ac:dyDescent="0.3">
      <c r="A131" s="1" t="s">
        <v>13</v>
      </c>
      <c r="B131" s="1" t="s">
        <v>26</v>
      </c>
      <c r="C131" s="1" t="s">
        <v>37</v>
      </c>
      <c r="D131" s="1" t="s">
        <v>59</v>
      </c>
      <c r="E131" s="1" t="s">
        <v>98</v>
      </c>
      <c r="F131" s="1" t="s">
        <v>155</v>
      </c>
      <c r="G131" s="15">
        <f t="shared" si="4"/>
        <v>4491</v>
      </c>
      <c r="H131" s="7">
        <f t="shared" si="5"/>
        <v>1.172556690544248E-3</v>
      </c>
      <c r="I131" s="15">
        <v>278</v>
      </c>
      <c r="J131" s="7">
        <v>1.4431812282614338E-3</v>
      </c>
      <c r="K131" s="15">
        <v>4035</v>
      </c>
      <c r="L131" s="7">
        <v>1.1580053035781933E-2</v>
      </c>
      <c r="M131" s="15">
        <v>7</v>
      </c>
      <c r="N131" s="7">
        <v>2.3526248571620621E-4</v>
      </c>
      <c r="O131" s="15">
        <v>171</v>
      </c>
      <c r="P131" s="7">
        <v>5.2465832776970504E-5</v>
      </c>
      <c r="Q131" s="8">
        <f t="shared" si="6"/>
        <v>71136</v>
      </c>
      <c r="R131" s="9">
        <f t="shared" si="7"/>
        <v>1.6616263036639822E-2</v>
      </c>
      <c r="S131" s="8">
        <v>66959</v>
      </c>
      <c r="T131" s="9">
        <v>2.5167314777298264E-2</v>
      </c>
      <c r="U131" s="8">
        <v>3099</v>
      </c>
      <c r="V131" s="9">
        <v>2.1652432003398431E-3</v>
      </c>
      <c r="W131" s="8">
        <v>1069</v>
      </c>
      <c r="X131" s="9">
        <v>1.0048786907436479E-2</v>
      </c>
      <c r="Y131" s="8">
        <v>9</v>
      </c>
      <c r="Z131" s="9">
        <v>1.0853311465920602E-4</v>
      </c>
    </row>
    <row r="132" spans="1:26" ht="17.25" thickBot="1" x14ac:dyDescent="0.3">
      <c r="A132" s="1" t="s">
        <v>13</v>
      </c>
      <c r="B132" s="1" t="s">
        <v>26</v>
      </c>
      <c r="C132" s="1" t="s">
        <v>37</v>
      </c>
      <c r="D132" s="1" t="s">
        <v>59</v>
      </c>
      <c r="E132" s="1" t="s">
        <v>98</v>
      </c>
      <c r="F132" s="1" t="s">
        <v>277</v>
      </c>
      <c r="G132" s="15">
        <f t="shared" si="4"/>
        <v>51</v>
      </c>
      <c r="H132" s="7">
        <f t="shared" si="5"/>
        <v>1.3315607040248642E-5</v>
      </c>
      <c r="I132" s="15">
        <v>12</v>
      </c>
      <c r="J132" s="7">
        <v>6.2295592586824485E-5</v>
      </c>
      <c r="K132" s="15">
        <v>31</v>
      </c>
      <c r="L132" s="7">
        <v>8.8966950212946699E-5</v>
      </c>
      <c r="M132" s="15">
        <v>0</v>
      </c>
      <c r="N132" s="7">
        <v>0</v>
      </c>
      <c r="O132" s="15">
        <v>8</v>
      </c>
      <c r="P132" s="7">
        <v>2.4545418843027138E-6</v>
      </c>
      <c r="Q132" s="8">
        <f t="shared" si="6"/>
        <v>5011</v>
      </c>
      <c r="R132" s="9">
        <f t="shared" si="7"/>
        <v>1.1704916508744117E-3</v>
      </c>
      <c r="S132" s="8">
        <v>4784</v>
      </c>
      <c r="T132" s="9">
        <v>1.7981217445689882E-3</v>
      </c>
      <c r="U132" s="8">
        <v>155</v>
      </c>
      <c r="V132" s="9">
        <v>1.0829709456362559E-4</v>
      </c>
      <c r="W132" s="8">
        <v>70</v>
      </c>
      <c r="X132" s="9">
        <v>6.580122390276459E-4</v>
      </c>
      <c r="Y132" s="8">
        <v>2</v>
      </c>
      <c r="Z132" s="9">
        <v>2.4118469924268005E-5</v>
      </c>
    </row>
    <row r="133" spans="1:26" ht="17.25" thickBot="1" x14ac:dyDescent="0.3">
      <c r="A133" s="1" t="s">
        <v>13</v>
      </c>
      <c r="B133" s="1" t="s">
        <v>26</v>
      </c>
      <c r="C133" s="1" t="s">
        <v>37</v>
      </c>
      <c r="D133" s="1" t="s">
        <v>59</v>
      </c>
      <c r="E133" s="1" t="s">
        <v>98</v>
      </c>
      <c r="F133" s="1" t="s">
        <v>278</v>
      </c>
      <c r="G133" s="15">
        <f t="shared" si="4"/>
        <v>327</v>
      </c>
      <c r="H133" s="7">
        <f t="shared" si="5"/>
        <v>8.5376539258064815E-5</v>
      </c>
      <c r="I133" s="15">
        <v>42</v>
      </c>
      <c r="J133" s="7">
        <v>2.1803457405388568E-4</v>
      </c>
      <c r="K133" s="15">
        <v>217</v>
      </c>
      <c r="L133" s="7">
        <v>6.2276865149062685E-4</v>
      </c>
      <c r="M133" s="15">
        <v>1</v>
      </c>
      <c r="N133" s="7">
        <v>3.3608926530886601E-5</v>
      </c>
      <c r="O133" s="15">
        <v>67</v>
      </c>
      <c r="P133" s="7">
        <v>2.0556788281035229E-5</v>
      </c>
      <c r="Q133" s="8">
        <f t="shared" si="6"/>
        <v>6086</v>
      </c>
      <c r="R133" s="9">
        <f t="shared" si="7"/>
        <v>1.4215949286014108E-3</v>
      </c>
      <c r="S133" s="8">
        <v>5965</v>
      </c>
      <c r="T133" s="9">
        <v>2.2420142571810231E-3</v>
      </c>
      <c r="U133" s="8">
        <v>31</v>
      </c>
      <c r="V133" s="9">
        <v>2.1659418912725117E-5</v>
      </c>
      <c r="W133" s="8">
        <v>89</v>
      </c>
      <c r="X133" s="9">
        <v>8.3661556104943551E-4</v>
      </c>
      <c r="Y133" s="8">
        <v>1</v>
      </c>
      <c r="Z133" s="9">
        <v>1.2059234962134002E-5</v>
      </c>
    </row>
    <row r="134" spans="1:26" ht="17.25" thickBot="1" x14ac:dyDescent="0.3">
      <c r="A134" s="1" t="s">
        <v>13</v>
      </c>
      <c r="B134" s="1" t="s">
        <v>26</v>
      </c>
      <c r="C134" s="1" t="s">
        <v>37</v>
      </c>
      <c r="D134" s="1" t="s">
        <v>59</v>
      </c>
      <c r="E134" s="1" t="s">
        <v>98</v>
      </c>
      <c r="F134" s="1" t="s">
        <v>279</v>
      </c>
      <c r="G134" s="15">
        <f t="shared" si="4"/>
        <v>193</v>
      </c>
      <c r="H134" s="7">
        <f t="shared" si="5"/>
        <v>5.0390434485646819E-5</v>
      </c>
      <c r="I134" s="15">
        <v>25</v>
      </c>
      <c r="J134" s="7">
        <v>1.2978248455588435E-4</v>
      </c>
      <c r="K134" s="15">
        <v>162</v>
      </c>
      <c r="L134" s="7">
        <v>4.6492406240314084E-4</v>
      </c>
      <c r="M134" s="15">
        <v>1</v>
      </c>
      <c r="N134" s="7">
        <v>3.3608926530886601E-5</v>
      </c>
      <c r="O134" s="15">
        <v>5</v>
      </c>
      <c r="P134" s="7">
        <v>1.5340886776891962E-6</v>
      </c>
      <c r="Q134" s="8">
        <f t="shared" si="6"/>
        <v>2324</v>
      </c>
      <c r="R134" s="9">
        <f t="shared" si="7"/>
        <v>5.4285024877911254E-4</v>
      </c>
      <c r="S134" s="8">
        <v>2228</v>
      </c>
      <c r="T134" s="9">
        <v>8.3741957502084154E-4</v>
      </c>
      <c r="U134" s="8">
        <v>59</v>
      </c>
      <c r="V134" s="9">
        <v>4.1222765027444578E-5</v>
      </c>
      <c r="W134" s="8">
        <v>37</v>
      </c>
      <c r="X134" s="9">
        <v>3.4780646920032712E-4</v>
      </c>
      <c r="Y134" s="8">
        <v>0</v>
      </c>
      <c r="Z134" s="9">
        <v>0</v>
      </c>
    </row>
    <row r="135" spans="1:26" ht="17.25" thickBot="1" x14ac:dyDescent="0.3">
      <c r="A135" s="1" t="s">
        <v>13</v>
      </c>
      <c r="B135" s="1" t="s">
        <v>26</v>
      </c>
      <c r="C135" s="1" t="s">
        <v>37</v>
      </c>
      <c r="D135" s="1" t="s">
        <v>59</v>
      </c>
      <c r="E135" s="1" t="s">
        <v>98</v>
      </c>
      <c r="F135" s="1" t="s">
        <v>156</v>
      </c>
      <c r="G135" s="15">
        <f t="shared" si="4"/>
        <v>249667</v>
      </c>
      <c r="H135" s="7">
        <f t="shared" si="5"/>
        <v>6.5185640449367796E-2</v>
      </c>
      <c r="I135" s="15">
        <v>177064</v>
      </c>
      <c r="J135" s="7">
        <v>0.91919223381612414</v>
      </c>
      <c r="K135" s="15">
        <v>48336</v>
      </c>
      <c r="L135" s="7">
        <v>0.13871956469332231</v>
      </c>
      <c r="M135" s="15">
        <v>932</v>
      </c>
      <c r="N135" s="7">
        <v>3.1323519526786317E-2</v>
      </c>
      <c r="O135" s="15">
        <v>23335</v>
      </c>
      <c r="P135" s="7">
        <v>7.1595918587754786E-3</v>
      </c>
      <c r="Q135" s="8">
        <f t="shared" si="6"/>
        <v>970468</v>
      </c>
      <c r="R135" s="9">
        <f t="shared" si="7"/>
        <v>0.22668622858527013</v>
      </c>
      <c r="S135" s="8">
        <v>907872</v>
      </c>
      <c r="T135" s="9">
        <v>0.34123419408138306</v>
      </c>
      <c r="U135" s="8">
        <v>45861</v>
      </c>
      <c r="V135" s="9">
        <v>3.2042664863112476E-2</v>
      </c>
      <c r="W135" s="8">
        <v>16034</v>
      </c>
      <c r="X135" s="9">
        <v>0.15072240343670393</v>
      </c>
      <c r="Y135" s="8">
        <v>701</v>
      </c>
      <c r="Z135" s="9">
        <v>8.4535237084559355E-3</v>
      </c>
    </row>
    <row r="136" spans="1:26" ht="17.25" thickBot="1" x14ac:dyDescent="0.3">
      <c r="A136" s="1" t="s">
        <v>13</v>
      </c>
      <c r="B136" s="1" t="s">
        <v>26</v>
      </c>
      <c r="C136" s="1" t="s">
        <v>37</v>
      </c>
      <c r="D136" s="1" t="s">
        <v>59</v>
      </c>
      <c r="E136" s="1" t="s">
        <v>98</v>
      </c>
      <c r="F136" s="1" t="s">
        <v>157</v>
      </c>
      <c r="G136" s="15">
        <f t="shared" si="4"/>
        <v>1212</v>
      </c>
      <c r="H136" s="7">
        <f t="shared" si="5"/>
        <v>3.1644148495649715E-4</v>
      </c>
      <c r="I136" s="15">
        <v>322</v>
      </c>
      <c r="J136" s="7">
        <v>1.6715984010797903E-3</v>
      </c>
      <c r="K136" s="15">
        <v>799</v>
      </c>
      <c r="L136" s="7">
        <v>2.293051394198207E-3</v>
      </c>
      <c r="M136" s="15">
        <v>11</v>
      </c>
      <c r="N136" s="7">
        <v>3.6969819183975264E-4</v>
      </c>
      <c r="O136" s="15">
        <v>80</v>
      </c>
      <c r="P136" s="7">
        <v>2.4545418843027138E-5</v>
      </c>
      <c r="Q136" s="8">
        <f t="shared" si="6"/>
        <v>92798</v>
      </c>
      <c r="R136" s="9">
        <f t="shared" si="7"/>
        <v>2.1676169271172153E-2</v>
      </c>
      <c r="S136" s="8">
        <v>90380</v>
      </c>
      <c r="T136" s="9">
        <v>3.3970368577371478E-2</v>
      </c>
      <c r="U136" s="8">
        <v>914</v>
      </c>
      <c r="V136" s="9">
        <v>6.386035124590567E-4</v>
      </c>
      <c r="W136" s="8">
        <v>1496</v>
      </c>
      <c r="X136" s="9">
        <v>1.4062661565505119E-2</v>
      </c>
      <c r="Y136" s="8">
        <v>8</v>
      </c>
      <c r="Z136" s="9">
        <v>9.6473879697072019E-5</v>
      </c>
    </row>
    <row r="137" spans="1:26" ht="17.25" thickBot="1" x14ac:dyDescent="0.3">
      <c r="A137" s="1" t="s">
        <v>13</v>
      </c>
      <c r="B137" s="1" t="s">
        <v>26</v>
      </c>
      <c r="C137" s="1" t="s">
        <v>37</v>
      </c>
      <c r="D137" s="1" t="s">
        <v>59</v>
      </c>
      <c r="E137" s="1" t="s">
        <v>98</v>
      </c>
      <c r="F137" s="1" t="s">
        <v>280</v>
      </c>
      <c r="G137" s="15">
        <f t="shared" si="4"/>
        <v>2084</v>
      </c>
      <c r="H137" s="7">
        <f t="shared" si="5"/>
        <v>5.4411225631133665E-4</v>
      </c>
      <c r="I137" s="15">
        <v>786</v>
      </c>
      <c r="J137" s="7">
        <v>4.0803613144370036E-3</v>
      </c>
      <c r="K137" s="15">
        <v>806</v>
      </c>
      <c r="L137" s="7">
        <v>2.3131407055366144E-3</v>
      </c>
      <c r="M137" s="15">
        <v>11</v>
      </c>
      <c r="N137" s="7">
        <v>3.6969819183975264E-4</v>
      </c>
      <c r="O137" s="15">
        <v>481</v>
      </c>
      <c r="P137" s="7">
        <v>1.4757933079370068E-4</v>
      </c>
      <c r="Q137" s="8">
        <f t="shared" si="6"/>
        <v>34329</v>
      </c>
      <c r="R137" s="9">
        <f t="shared" si="7"/>
        <v>8.0187203917117707E-3</v>
      </c>
      <c r="S137" s="8">
        <v>32373</v>
      </c>
      <c r="T137" s="9">
        <v>1.2167766562903816E-2</v>
      </c>
      <c r="U137" s="8">
        <v>1369</v>
      </c>
      <c r="V137" s="9">
        <v>9.5650788682324797E-4</v>
      </c>
      <c r="W137" s="8">
        <v>580</v>
      </c>
      <c r="X137" s="9">
        <v>5.4521014090862093E-3</v>
      </c>
      <c r="Y137" s="8">
        <v>7</v>
      </c>
      <c r="Z137" s="9">
        <v>8.4414644734938013E-5</v>
      </c>
    </row>
    <row r="138" spans="1:26" ht="17.25" thickBot="1" x14ac:dyDescent="0.3">
      <c r="A138" s="1" t="s">
        <v>13</v>
      </c>
      <c r="B138" s="1" t="s">
        <v>26</v>
      </c>
      <c r="C138" s="1" t="s">
        <v>37</v>
      </c>
      <c r="D138" s="1" t="s">
        <v>60</v>
      </c>
      <c r="E138" s="1" t="s">
        <v>99</v>
      </c>
      <c r="F138" s="1" t="s">
        <v>158</v>
      </c>
      <c r="G138" s="15">
        <f t="shared" si="4"/>
        <v>4721</v>
      </c>
      <c r="H138" s="7">
        <f t="shared" si="5"/>
        <v>1.2326074673924281E-3</v>
      </c>
      <c r="I138" s="15">
        <v>5</v>
      </c>
      <c r="J138" s="7">
        <v>2.5956496911176869E-5</v>
      </c>
      <c r="K138" s="15">
        <v>161</v>
      </c>
      <c r="L138" s="7">
        <v>4.6205416078336833E-4</v>
      </c>
      <c r="M138" s="15">
        <v>0</v>
      </c>
      <c r="N138" s="7">
        <v>0</v>
      </c>
      <c r="O138" s="15">
        <v>4555</v>
      </c>
      <c r="P138" s="7">
        <v>1.3975547853748577E-3</v>
      </c>
      <c r="Q138" s="8">
        <f t="shared" si="6"/>
        <v>61107</v>
      </c>
      <c r="R138" s="9">
        <f t="shared" si="7"/>
        <v>1.4273644643780219E-2</v>
      </c>
      <c r="S138" s="8">
        <v>735</v>
      </c>
      <c r="T138" s="9">
        <v>2.7625825298039432E-4</v>
      </c>
      <c r="U138" s="8">
        <v>59958</v>
      </c>
      <c r="V138" s="9">
        <v>4.1892110940941051E-2</v>
      </c>
      <c r="W138" s="8">
        <v>56</v>
      </c>
      <c r="X138" s="9">
        <v>5.2640979122211672E-4</v>
      </c>
      <c r="Y138" s="8">
        <v>358</v>
      </c>
      <c r="Z138" s="9">
        <v>4.317206116443973E-3</v>
      </c>
    </row>
    <row r="139" spans="1:26" ht="17.25" thickBot="1" x14ac:dyDescent="0.3">
      <c r="A139" s="1" t="s">
        <v>13</v>
      </c>
      <c r="B139" s="1" t="s">
        <v>26</v>
      </c>
      <c r="C139" s="1" t="s">
        <v>37</v>
      </c>
      <c r="D139" s="1" t="s">
        <v>60</v>
      </c>
      <c r="E139" s="1" t="s">
        <v>99</v>
      </c>
      <c r="F139" s="1" t="s">
        <v>159</v>
      </c>
      <c r="G139" s="15">
        <f t="shared" si="4"/>
        <v>407</v>
      </c>
      <c r="H139" s="7">
        <f t="shared" si="5"/>
        <v>1.0626376598786661E-4</v>
      </c>
      <c r="I139" s="15">
        <v>33</v>
      </c>
      <c r="J139" s="7">
        <v>1.7131287961376734E-4</v>
      </c>
      <c r="K139" s="15">
        <v>4</v>
      </c>
      <c r="L139" s="7">
        <v>1.1479606479089896E-5</v>
      </c>
      <c r="M139" s="15">
        <v>0</v>
      </c>
      <c r="N139" s="7">
        <v>0</v>
      </c>
      <c r="O139" s="15">
        <v>370</v>
      </c>
      <c r="P139" s="7">
        <v>1.1352256214900051E-4</v>
      </c>
      <c r="Q139" s="8">
        <f t="shared" si="6"/>
        <v>763</v>
      </c>
      <c r="R139" s="9">
        <f t="shared" si="7"/>
        <v>1.7822493107507006E-4</v>
      </c>
      <c r="S139" s="8">
        <v>107</v>
      </c>
      <c r="T139" s="9">
        <v>4.0217187848846515E-5</v>
      </c>
      <c r="U139" s="8">
        <v>586</v>
      </c>
      <c r="V139" s="9">
        <v>4.094328865437716E-4</v>
      </c>
      <c r="W139" s="8">
        <v>68</v>
      </c>
      <c r="X139" s="9">
        <v>6.3921188934114173E-4</v>
      </c>
      <c r="Y139" s="8">
        <v>2</v>
      </c>
      <c r="Z139" s="9">
        <v>2.4118469924268005E-5</v>
      </c>
    </row>
    <row r="140" spans="1:26" ht="17.25" thickBot="1" x14ac:dyDescent="0.3">
      <c r="A140" s="1" t="s">
        <v>13</v>
      </c>
      <c r="B140" s="1" t="s">
        <v>26</v>
      </c>
      <c r="C140" s="1" t="s">
        <v>37</v>
      </c>
      <c r="D140" s="1" t="s">
        <v>60</v>
      </c>
      <c r="E140" s="1" t="s">
        <v>99</v>
      </c>
      <c r="F140" s="1" t="s">
        <v>281</v>
      </c>
      <c r="G140" s="15">
        <f t="shared" si="4"/>
        <v>396</v>
      </c>
      <c r="H140" s="7">
        <f t="shared" si="5"/>
        <v>1.0339177231251887E-4</v>
      </c>
      <c r="I140" s="15">
        <v>1</v>
      </c>
      <c r="J140" s="7">
        <v>5.1912993822353738E-6</v>
      </c>
      <c r="K140" s="15">
        <v>2</v>
      </c>
      <c r="L140" s="7">
        <v>5.739803239544948E-6</v>
      </c>
      <c r="M140" s="15">
        <v>0</v>
      </c>
      <c r="N140" s="7">
        <v>0</v>
      </c>
      <c r="O140" s="15">
        <v>393</v>
      </c>
      <c r="P140" s="7">
        <v>1.2057937006637082E-4</v>
      </c>
      <c r="Q140" s="8">
        <f t="shared" si="6"/>
        <v>216</v>
      </c>
      <c r="R140" s="9">
        <f t="shared" si="7"/>
        <v>5.0454239989797032E-5</v>
      </c>
      <c r="S140" s="8">
        <v>40</v>
      </c>
      <c r="T140" s="9">
        <v>1.5034462747232343E-5</v>
      </c>
      <c r="U140" s="8">
        <v>156</v>
      </c>
      <c r="V140" s="9">
        <v>1.0899578549629414E-4</v>
      </c>
      <c r="W140" s="8">
        <v>19</v>
      </c>
      <c r="X140" s="9">
        <v>1.786033220217896E-4</v>
      </c>
      <c r="Y140" s="8">
        <v>1</v>
      </c>
      <c r="Z140" s="9">
        <v>1.2059234962134002E-5</v>
      </c>
    </row>
    <row r="141" spans="1:26" ht="17.25" thickBot="1" x14ac:dyDescent="0.3">
      <c r="A141" s="1" t="s">
        <v>13</v>
      </c>
      <c r="B141" s="1" t="s">
        <v>26</v>
      </c>
      <c r="C141" s="1" t="s">
        <v>37</v>
      </c>
      <c r="D141" s="1" t="s">
        <v>60</v>
      </c>
      <c r="E141" s="1" t="s">
        <v>100</v>
      </c>
      <c r="F141" s="1" t="s">
        <v>160</v>
      </c>
      <c r="G141" s="15">
        <f t="shared" si="4"/>
        <v>376128</v>
      </c>
      <c r="H141" s="7">
        <f t="shared" si="5"/>
        <v>9.8203385192836098E-2</v>
      </c>
      <c r="I141" s="15">
        <v>208</v>
      </c>
      <c r="J141" s="7">
        <v>1.0797902715049578E-3</v>
      </c>
      <c r="K141" s="15">
        <v>118002</v>
      </c>
      <c r="L141" s="7">
        <v>0.33865413093639152</v>
      </c>
      <c r="M141" s="15">
        <v>27129</v>
      </c>
      <c r="N141" s="7">
        <v>0.91177656785642269</v>
      </c>
      <c r="O141" s="15">
        <v>230789</v>
      </c>
      <c r="P141" s="7">
        <v>7.0810158367042381E-2</v>
      </c>
      <c r="Q141" s="8">
        <f t="shared" si="6"/>
        <v>10955</v>
      </c>
      <c r="R141" s="9">
        <f t="shared" si="7"/>
        <v>2.5589175883714188E-3</v>
      </c>
      <c r="S141" s="8">
        <v>1796</v>
      </c>
      <c r="T141" s="9">
        <v>6.7504737735073217E-4</v>
      </c>
      <c r="U141" s="8">
        <v>7572</v>
      </c>
      <c r="V141" s="9">
        <v>5.2904877421662772E-3</v>
      </c>
      <c r="W141" s="8">
        <v>990</v>
      </c>
      <c r="X141" s="9">
        <v>9.3061730948195628E-3</v>
      </c>
      <c r="Y141" s="8">
        <v>597</v>
      </c>
      <c r="Z141" s="9">
        <v>7.1993632723939991E-3</v>
      </c>
    </row>
    <row r="142" spans="1:26" ht="17.25" thickBot="1" x14ac:dyDescent="0.3">
      <c r="A142" s="1" t="s">
        <v>13</v>
      </c>
      <c r="B142" s="1" t="s">
        <v>26</v>
      </c>
      <c r="C142" s="1" t="s">
        <v>37</v>
      </c>
      <c r="D142" s="1" t="s">
        <v>186</v>
      </c>
      <c r="E142" s="1" t="s">
        <v>208</v>
      </c>
      <c r="F142" s="1" t="s">
        <v>282</v>
      </c>
      <c r="G142" s="15">
        <f t="shared" si="4"/>
        <v>1105</v>
      </c>
      <c r="H142" s="7">
        <f t="shared" si="5"/>
        <v>2.8850481920538726E-4</v>
      </c>
      <c r="I142" s="15">
        <v>1</v>
      </c>
      <c r="J142" s="7">
        <v>5.1912993822353738E-6</v>
      </c>
      <c r="K142" s="15">
        <v>18</v>
      </c>
      <c r="L142" s="7">
        <v>5.1658229155904537E-5</v>
      </c>
      <c r="M142" s="15">
        <v>0</v>
      </c>
      <c r="N142" s="7">
        <v>0</v>
      </c>
      <c r="O142" s="15">
        <v>1086</v>
      </c>
      <c r="P142" s="7">
        <v>3.3320406079409337E-4</v>
      </c>
      <c r="Q142" s="8">
        <f t="shared" si="6"/>
        <v>217</v>
      </c>
      <c r="R142" s="9">
        <f t="shared" si="7"/>
        <v>5.0687824434194237E-5</v>
      </c>
      <c r="S142" s="8">
        <v>102</v>
      </c>
      <c r="T142" s="9">
        <v>3.8337880005442474E-5</v>
      </c>
      <c r="U142" s="8">
        <v>101</v>
      </c>
      <c r="V142" s="9">
        <v>7.0567784199523776E-5</v>
      </c>
      <c r="W142" s="8">
        <v>12</v>
      </c>
      <c r="X142" s="9">
        <v>1.1280209811902501E-4</v>
      </c>
      <c r="Y142" s="8">
        <v>2</v>
      </c>
      <c r="Z142" s="9">
        <v>2.4118469924268005E-5</v>
      </c>
    </row>
    <row r="143" spans="1:26" ht="17.25" thickBot="1" x14ac:dyDescent="0.3">
      <c r="A143" s="1" t="s">
        <v>13</v>
      </c>
      <c r="B143" s="1" t="s">
        <v>26</v>
      </c>
      <c r="C143" s="1" t="s">
        <v>37</v>
      </c>
      <c r="D143" s="1" t="s">
        <v>187</v>
      </c>
      <c r="E143" s="1" t="s">
        <v>209</v>
      </c>
      <c r="F143" s="1" t="s">
        <v>283</v>
      </c>
      <c r="G143" s="15">
        <f t="shared" si="4"/>
        <v>1273</v>
      </c>
      <c r="H143" s="7">
        <f t="shared" si="5"/>
        <v>3.3236799533797098E-4</v>
      </c>
      <c r="I143" s="15">
        <v>6</v>
      </c>
      <c r="J143" s="7">
        <v>3.1147796293412243E-5</v>
      </c>
      <c r="K143" s="15">
        <v>115</v>
      </c>
      <c r="L143" s="7">
        <v>3.3003868627383453E-4</v>
      </c>
      <c r="M143" s="15">
        <v>1</v>
      </c>
      <c r="N143" s="7">
        <v>3.3608926530886601E-5</v>
      </c>
      <c r="O143" s="15">
        <v>1151</v>
      </c>
      <c r="P143" s="7">
        <v>3.5314721360405296E-4</v>
      </c>
      <c r="Q143" s="8">
        <f t="shared" si="6"/>
        <v>462</v>
      </c>
      <c r="R143" s="9">
        <f t="shared" si="7"/>
        <v>1.0791601331151032E-4</v>
      </c>
      <c r="S143" s="8">
        <v>232</v>
      </c>
      <c r="T143" s="9">
        <v>8.7199883933947593E-5</v>
      </c>
      <c r="U143" s="8">
        <v>202</v>
      </c>
      <c r="V143" s="9">
        <v>1.4113556839904755E-4</v>
      </c>
      <c r="W143" s="8">
        <v>28</v>
      </c>
      <c r="X143" s="9">
        <v>2.6320489561105836E-4</v>
      </c>
      <c r="Y143" s="8">
        <v>0</v>
      </c>
      <c r="Z143" s="9">
        <v>0</v>
      </c>
    </row>
    <row r="144" spans="1:26" ht="17.25" thickBot="1" x14ac:dyDescent="0.3">
      <c r="A144" s="1" t="s">
        <v>13</v>
      </c>
      <c r="B144" s="1" t="s">
        <v>26</v>
      </c>
      <c r="C144" s="1" t="s">
        <v>37</v>
      </c>
      <c r="D144" s="1" t="s">
        <v>187</v>
      </c>
      <c r="E144" s="1" t="s">
        <v>209</v>
      </c>
      <c r="F144" s="1" t="s">
        <v>284</v>
      </c>
      <c r="G144" s="15">
        <f t="shared" si="4"/>
        <v>3925</v>
      </c>
      <c r="H144" s="7">
        <f t="shared" si="5"/>
        <v>1.0247795614309004E-3</v>
      </c>
      <c r="I144" s="15">
        <v>14</v>
      </c>
      <c r="J144" s="7">
        <v>7.2678191351295226E-5</v>
      </c>
      <c r="K144" s="15">
        <v>297</v>
      </c>
      <c r="L144" s="7">
        <v>8.5236078107242487E-4</v>
      </c>
      <c r="M144" s="15">
        <v>2</v>
      </c>
      <c r="N144" s="7">
        <v>6.7217853061773202E-5</v>
      </c>
      <c r="O144" s="15">
        <v>3612</v>
      </c>
      <c r="P144" s="7">
        <v>1.1082256607626753E-3</v>
      </c>
      <c r="Q144" s="8">
        <f t="shared" si="6"/>
        <v>1583</v>
      </c>
      <c r="R144" s="9">
        <f t="shared" si="7"/>
        <v>3.6976417548078102E-4</v>
      </c>
      <c r="S144" s="8">
        <v>678</v>
      </c>
      <c r="T144" s="9">
        <v>2.5483414356558824E-4</v>
      </c>
      <c r="U144" s="8">
        <v>804</v>
      </c>
      <c r="V144" s="9">
        <v>5.6174750986551594E-4</v>
      </c>
      <c r="W144" s="8">
        <v>98</v>
      </c>
      <c r="X144" s="9">
        <v>9.2121713463870426E-4</v>
      </c>
      <c r="Y144" s="8">
        <v>3</v>
      </c>
      <c r="Z144" s="9">
        <v>3.6177704886402004E-5</v>
      </c>
    </row>
    <row r="145" spans="1:26" ht="17.25" thickBot="1" x14ac:dyDescent="0.3">
      <c r="A145" s="1" t="s">
        <v>13</v>
      </c>
      <c r="B145" s="1" t="s">
        <v>26</v>
      </c>
      <c r="C145" s="1" t="s">
        <v>37</v>
      </c>
      <c r="D145" s="1" t="s">
        <v>61</v>
      </c>
      <c r="E145" s="1" t="s">
        <v>101</v>
      </c>
      <c r="F145" s="1" t="s">
        <v>285</v>
      </c>
      <c r="G145" s="15">
        <f t="shared" si="4"/>
        <v>171</v>
      </c>
      <c r="H145" s="7">
        <f t="shared" si="5"/>
        <v>4.4646447134951331E-5</v>
      </c>
      <c r="I145" s="15">
        <v>0</v>
      </c>
      <c r="J145" s="7">
        <v>0</v>
      </c>
      <c r="K145" s="15">
        <v>0</v>
      </c>
      <c r="L145" s="7">
        <v>0</v>
      </c>
      <c r="M145" s="15">
        <v>0</v>
      </c>
      <c r="N145" s="7">
        <v>0</v>
      </c>
      <c r="O145" s="15">
        <v>171</v>
      </c>
      <c r="P145" s="7">
        <v>5.2465832776970504E-5</v>
      </c>
      <c r="Q145" s="8">
        <f t="shared" si="6"/>
        <v>299</v>
      </c>
      <c r="R145" s="9">
        <f t="shared" si="7"/>
        <v>6.9841748874765338E-5</v>
      </c>
      <c r="S145" s="8">
        <v>7</v>
      </c>
      <c r="T145" s="9">
        <v>2.6310309807656602E-6</v>
      </c>
      <c r="U145" s="8">
        <v>289</v>
      </c>
      <c r="V145" s="9">
        <v>2.0192167954121158E-4</v>
      </c>
      <c r="W145" s="8">
        <v>3</v>
      </c>
      <c r="X145" s="9">
        <v>2.8200524529756253E-5</v>
      </c>
      <c r="Y145" s="8">
        <v>0</v>
      </c>
      <c r="Z145" s="9">
        <v>0</v>
      </c>
    </row>
    <row r="146" spans="1:26" ht="17.25" thickBot="1" x14ac:dyDescent="0.3">
      <c r="A146" s="1" t="s">
        <v>13</v>
      </c>
      <c r="B146" s="1" t="s">
        <v>26</v>
      </c>
      <c r="C146" s="1" t="s">
        <v>37</v>
      </c>
      <c r="D146" s="1" t="s">
        <v>61</v>
      </c>
      <c r="E146" s="1" t="s">
        <v>101</v>
      </c>
      <c r="F146" s="1" t="s">
        <v>286</v>
      </c>
      <c r="G146" s="15">
        <f t="shared" si="4"/>
        <v>201</v>
      </c>
      <c r="H146" s="7">
        <f t="shared" si="5"/>
        <v>5.2479157158626997E-5</v>
      </c>
      <c r="I146" s="15">
        <v>0</v>
      </c>
      <c r="J146" s="7">
        <v>0</v>
      </c>
      <c r="K146" s="15">
        <v>0</v>
      </c>
      <c r="L146" s="7">
        <v>0</v>
      </c>
      <c r="M146" s="15">
        <v>0</v>
      </c>
      <c r="N146" s="7">
        <v>0</v>
      </c>
      <c r="O146" s="15">
        <v>201</v>
      </c>
      <c r="P146" s="7">
        <v>6.1670364843105689E-5</v>
      </c>
      <c r="Q146" s="8">
        <f t="shared" si="6"/>
        <v>300</v>
      </c>
      <c r="R146" s="9">
        <f t="shared" si="7"/>
        <v>7.007533331916255E-5</v>
      </c>
      <c r="S146" s="8">
        <v>1</v>
      </c>
      <c r="T146" s="9">
        <v>3.7586156868080861E-7</v>
      </c>
      <c r="U146" s="8">
        <v>297</v>
      </c>
      <c r="V146" s="9">
        <v>2.0751120700256002E-4</v>
      </c>
      <c r="W146" s="8">
        <v>1</v>
      </c>
      <c r="X146" s="9">
        <v>9.4001748432520843E-6</v>
      </c>
      <c r="Y146" s="8">
        <v>1</v>
      </c>
      <c r="Z146" s="9">
        <v>1.2059234962134002E-5</v>
      </c>
    </row>
    <row r="147" spans="1:26" ht="17.25" thickBot="1" x14ac:dyDescent="0.3">
      <c r="A147" s="1" t="s">
        <v>13</v>
      </c>
      <c r="B147" s="1" t="s">
        <v>26</v>
      </c>
      <c r="C147" s="1" t="s">
        <v>37</v>
      </c>
      <c r="D147" s="1" t="s">
        <v>61</v>
      </c>
      <c r="E147" s="1" t="s">
        <v>101</v>
      </c>
      <c r="F147" s="1" t="s">
        <v>161</v>
      </c>
      <c r="G147" s="15">
        <f t="shared" si="4"/>
        <v>643</v>
      </c>
      <c r="H147" s="7">
        <f t="shared" si="5"/>
        <v>1.678810848407819E-4</v>
      </c>
      <c r="I147" s="15">
        <v>1</v>
      </c>
      <c r="J147" s="7">
        <v>5.1912993822353738E-6</v>
      </c>
      <c r="K147" s="15">
        <v>5</v>
      </c>
      <c r="L147" s="7">
        <v>1.4349508098862371E-5</v>
      </c>
      <c r="M147" s="15">
        <v>2</v>
      </c>
      <c r="N147" s="7">
        <v>6.7217853061773202E-5</v>
      </c>
      <c r="O147" s="15">
        <v>635</v>
      </c>
      <c r="P147" s="7">
        <v>1.9482926206652789E-4</v>
      </c>
      <c r="Q147" s="8">
        <f t="shared" si="6"/>
        <v>415</v>
      </c>
      <c r="R147" s="9">
        <f t="shared" si="7"/>
        <v>9.6937544424841523E-5</v>
      </c>
      <c r="S147" s="8">
        <v>16</v>
      </c>
      <c r="T147" s="9">
        <v>6.0137850988929378E-6</v>
      </c>
      <c r="U147" s="8">
        <v>388</v>
      </c>
      <c r="V147" s="9">
        <v>2.7109208187539824E-4</v>
      </c>
      <c r="W147" s="8">
        <v>8</v>
      </c>
      <c r="X147" s="9">
        <v>7.5201398746016675E-5</v>
      </c>
      <c r="Y147" s="8">
        <v>3</v>
      </c>
      <c r="Z147" s="9">
        <v>3.6177704886402004E-5</v>
      </c>
    </row>
    <row r="148" spans="1:26" ht="17.25" thickBot="1" x14ac:dyDescent="0.3">
      <c r="A148" s="1" t="s">
        <v>13</v>
      </c>
      <c r="B148" s="1" t="s">
        <v>26</v>
      </c>
      <c r="C148" s="1" t="s">
        <v>37</v>
      </c>
      <c r="D148" s="1" t="s">
        <v>61</v>
      </c>
      <c r="E148" s="1" t="s">
        <v>101</v>
      </c>
      <c r="F148" s="1" t="s">
        <v>287</v>
      </c>
      <c r="G148" s="15">
        <f t="shared" si="4"/>
        <v>465</v>
      </c>
      <c r="H148" s="7">
        <f t="shared" si="5"/>
        <v>1.2140700536697291E-4</v>
      </c>
      <c r="I148" s="15">
        <v>2</v>
      </c>
      <c r="J148" s="7">
        <v>1.0382598764470748E-5</v>
      </c>
      <c r="K148" s="15">
        <v>15</v>
      </c>
      <c r="L148" s="7">
        <v>4.3048524296587115E-5</v>
      </c>
      <c r="M148" s="15">
        <v>0</v>
      </c>
      <c r="N148" s="7">
        <v>0</v>
      </c>
      <c r="O148" s="15">
        <v>448</v>
      </c>
      <c r="P148" s="7">
        <v>1.3745434552095198E-4</v>
      </c>
      <c r="Q148" s="8">
        <f t="shared" si="6"/>
        <v>250</v>
      </c>
      <c r="R148" s="9">
        <f t="shared" si="7"/>
        <v>5.8396111099302123E-5</v>
      </c>
      <c r="S148" s="8">
        <v>18</v>
      </c>
      <c r="T148" s="9">
        <v>6.7655082362545542E-6</v>
      </c>
      <c r="U148" s="8">
        <v>224</v>
      </c>
      <c r="V148" s="9">
        <v>1.5650676891775569E-4</v>
      </c>
      <c r="W148" s="8">
        <v>4</v>
      </c>
      <c r="X148" s="9">
        <v>3.7600699373008337E-5</v>
      </c>
      <c r="Y148" s="8">
        <v>4</v>
      </c>
      <c r="Z148" s="9">
        <v>4.823693984853601E-5</v>
      </c>
    </row>
    <row r="149" spans="1:26" ht="17.25" thickBot="1" x14ac:dyDescent="0.3">
      <c r="A149" s="1" t="s">
        <v>14</v>
      </c>
      <c r="B149" s="1" t="s">
        <v>14</v>
      </c>
      <c r="C149" s="1" t="s">
        <v>14</v>
      </c>
      <c r="D149" s="1" t="s">
        <v>14</v>
      </c>
      <c r="E149" s="1" t="s">
        <v>14</v>
      </c>
      <c r="F149" s="1" t="s">
        <v>14</v>
      </c>
      <c r="G149" s="15">
        <f t="shared" si="4"/>
        <v>372045</v>
      </c>
      <c r="H149" s="7">
        <f t="shared" si="5"/>
        <v>9.7137353358613843E-2</v>
      </c>
      <c r="I149" s="15">
        <v>5847</v>
      </c>
      <c r="J149" s="7">
        <v>3.0353527487930229E-2</v>
      </c>
      <c r="K149" s="15">
        <v>11738</v>
      </c>
      <c r="L149" s="7">
        <v>3.36869052128893E-2</v>
      </c>
      <c r="M149" s="15">
        <v>797</v>
      </c>
      <c r="N149" s="7">
        <v>2.6786314445116623E-2</v>
      </c>
      <c r="O149" s="15">
        <v>353663</v>
      </c>
      <c r="P149" s="7">
        <v>0.10851008080351883</v>
      </c>
      <c r="Q149" s="8">
        <f t="shared" si="6"/>
        <v>175814</v>
      </c>
      <c r="R149" s="9">
        <f t="shared" si="7"/>
        <v>4.1067415507250814E-2</v>
      </c>
      <c r="S149" s="8">
        <v>94078</v>
      </c>
      <c r="T149" s="9">
        <v>3.536030465835311E-2</v>
      </c>
      <c r="U149" s="8">
        <v>59359</v>
      </c>
      <c r="V149" s="9">
        <v>4.1473595072272593E-2</v>
      </c>
      <c r="W149" s="8">
        <v>9664</v>
      </c>
      <c r="X149" s="9">
        <v>9.084328968518815E-2</v>
      </c>
      <c r="Y149" s="8">
        <v>12713</v>
      </c>
      <c r="Z149" s="9">
        <v>0.15330905407360956</v>
      </c>
    </row>
  </sheetData>
  <mergeCells count="10">
    <mergeCell ref="S26:T26"/>
    <mergeCell ref="U26:V26"/>
    <mergeCell ref="W26:X26"/>
    <mergeCell ref="Y26:Z26"/>
    <mergeCell ref="G26:H26"/>
    <mergeCell ref="I26:J26"/>
    <mergeCell ref="K26:L26"/>
    <mergeCell ref="M26:N26"/>
    <mergeCell ref="O26:P26"/>
    <mergeCell ref="Q26:R2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4:V32"/>
  <sheetViews>
    <sheetView tabSelected="1" workbookViewId="0"/>
  </sheetViews>
  <sheetFormatPr defaultRowHeight="16.5" x14ac:dyDescent="0.25"/>
  <cols>
    <col min="14" max="14" width="9.625" bestFit="1" customWidth="1"/>
  </cols>
  <sheetData>
    <row r="24" spans="1:22" ht="17.25" thickBot="1" x14ac:dyDescent="0.3"/>
    <row r="25" spans="1:22" ht="17.25" thickBot="1" x14ac:dyDescent="0.3">
      <c r="A25" s="2" t="s">
        <v>0</v>
      </c>
      <c r="B25" s="1"/>
      <c r="C25" s="22" t="s">
        <v>288</v>
      </c>
      <c r="D25" s="23"/>
      <c r="E25" s="22" t="s">
        <v>5</v>
      </c>
      <c r="F25" s="23"/>
      <c r="G25" s="22" t="s">
        <v>6</v>
      </c>
      <c r="H25" s="23"/>
      <c r="I25" s="22" t="s">
        <v>7</v>
      </c>
      <c r="J25" s="23"/>
      <c r="K25" s="22" t="s">
        <v>8</v>
      </c>
      <c r="L25" s="23"/>
      <c r="M25" s="20" t="s">
        <v>289</v>
      </c>
      <c r="N25" s="21"/>
      <c r="O25" s="20" t="s">
        <v>9</v>
      </c>
      <c r="P25" s="21"/>
      <c r="Q25" s="20" t="s">
        <v>10</v>
      </c>
      <c r="R25" s="21"/>
      <c r="S25" s="20" t="s">
        <v>11</v>
      </c>
      <c r="T25" s="21"/>
      <c r="U25" s="20" t="s">
        <v>12</v>
      </c>
      <c r="V25" s="21"/>
    </row>
    <row r="26" spans="1:22" ht="17.25" thickBot="1" x14ac:dyDescent="0.3">
      <c r="A26" s="17" t="s">
        <v>166</v>
      </c>
      <c r="B26" s="1" t="s">
        <v>167</v>
      </c>
      <c r="C26" s="3" t="s">
        <v>1</v>
      </c>
      <c r="D26" s="4" t="s">
        <v>3</v>
      </c>
      <c r="E26" s="3" t="s">
        <v>4</v>
      </c>
      <c r="F26" s="4" t="s">
        <v>3</v>
      </c>
      <c r="G26" s="3" t="s">
        <v>2</v>
      </c>
      <c r="H26" s="4" t="s">
        <v>3</v>
      </c>
      <c r="I26" s="3" t="s">
        <v>2</v>
      </c>
      <c r="J26" s="4" t="s">
        <v>3</v>
      </c>
      <c r="K26" s="3" t="s">
        <v>2</v>
      </c>
      <c r="L26" s="4" t="s">
        <v>3</v>
      </c>
      <c r="M26" s="5" t="s">
        <v>2</v>
      </c>
      <c r="N26" s="6" t="s">
        <v>3</v>
      </c>
      <c r="O26" s="5" t="s">
        <v>2</v>
      </c>
      <c r="P26" s="6" t="s">
        <v>3</v>
      </c>
      <c r="Q26" s="5" t="s">
        <v>2</v>
      </c>
      <c r="R26" s="6" t="s">
        <v>3</v>
      </c>
      <c r="S26" s="5" t="s">
        <v>2</v>
      </c>
      <c r="T26" s="6" t="s">
        <v>3</v>
      </c>
      <c r="U26" s="5" t="s">
        <v>2</v>
      </c>
      <c r="V26" s="6" t="s">
        <v>3</v>
      </c>
    </row>
    <row r="27" spans="1:22" ht="17.25" thickBot="1" x14ac:dyDescent="0.3">
      <c r="A27" s="1" t="s">
        <v>13</v>
      </c>
      <c r="B27" s="1" t="s">
        <v>15</v>
      </c>
      <c r="C27" s="15">
        <f>SUM(E27,G27,I27,K27)</f>
        <v>13873</v>
      </c>
      <c r="D27" s="7">
        <f>C27/450345</f>
        <v>3.0805271514061441E-2</v>
      </c>
      <c r="E27" s="15">
        <v>70</v>
      </c>
      <c r="F27" s="7">
        <f>E27/SUM(E27:E32)</f>
        <v>1.2688055102410731E-2</v>
      </c>
      <c r="G27" s="15">
        <v>393</v>
      </c>
      <c r="H27" s="7">
        <f>G27/SUM(G27:G32)</f>
        <v>1.4405207867516073E-3</v>
      </c>
      <c r="I27" s="15">
        <v>515</v>
      </c>
      <c r="J27" s="7">
        <f>I27/SUM(I27:I32)</f>
        <v>0.43792517006802723</v>
      </c>
      <c r="K27" s="15">
        <v>12895</v>
      </c>
      <c r="L27" s="7">
        <f>K27/SUM(K27:K32)</f>
        <v>7.5482632262898489E-2</v>
      </c>
      <c r="M27" s="8">
        <f>SUM(O27,Q27,S27,U27)</f>
        <v>6088</v>
      </c>
      <c r="N27" s="9">
        <f>M27/3247261</f>
        <v>1.8748108020882829E-3</v>
      </c>
      <c r="O27" s="8">
        <v>826</v>
      </c>
      <c r="P27" s="9">
        <f>O27/SUM(O27:O32)</f>
        <v>5.4497674611934986E-4</v>
      </c>
      <c r="Q27" s="8">
        <v>918</v>
      </c>
      <c r="R27" s="9">
        <f>Q27/SUM(Q27:Q32)</f>
        <v>5.784422512367511E-4</v>
      </c>
      <c r="S27" s="8">
        <v>90</v>
      </c>
      <c r="T27" s="9">
        <f>S27/SUM(S27:S32)</f>
        <v>7.0898520584203805E-4</v>
      </c>
      <c r="U27" s="8">
        <v>4254</v>
      </c>
      <c r="V27" s="9">
        <f>U27/SUM(U27:U32)</f>
        <v>0.2411974825650621</v>
      </c>
    </row>
    <row r="28" spans="1:22" ht="17.25" thickBot="1" x14ac:dyDescent="0.3">
      <c r="A28" s="1" t="s">
        <v>13</v>
      </c>
      <c r="B28" s="1" t="s">
        <v>16</v>
      </c>
      <c r="C28" s="15">
        <f t="shared" ref="C28:C32" si="0">SUM(E28,G28,I28,K28)</f>
        <v>172587</v>
      </c>
      <c r="D28" s="7">
        <f t="shared" ref="D28:D32" si="1">C28/450345</f>
        <v>0.38323285481131131</v>
      </c>
      <c r="E28" s="15">
        <v>1272</v>
      </c>
      <c r="F28" s="7">
        <f>E28/SUM(E27:E32)</f>
        <v>0.23056008700380642</v>
      </c>
      <c r="G28" s="15">
        <v>167404</v>
      </c>
      <c r="H28" s="7">
        <f>G28/SUM(G27:G32)</f>
        <v>0.61361053889406125</v>
      </c>
      <c r="I28" s="15">
        <v>270</v>
      </c>
      <c r="J28" s="7">
        <f>I28/SUM(I27:I32)</f>
        <v>0.22959183673469388</v>
      </c>
      <c r="K28" s="15">
        <v>3641</v>
      </c>
      <c r="L28" s="7">
        <f>K28/SUM(K27:K32)</f>
        <v>2.1313087558682699E-2</v>
      </c>
      <c r="M28" s="8">
        <f t="shared" ref="M28:M32" si="2">SUM(O28,Q28,S28,U28)</f>
        <v>2490271</v>
      </c>
      <c r="N28" s="9">
        <f t="shared" ref="N28:N32" si="3">M28/3247261</f>
        <v>0.76688353661747544</v>
      </c>
      <c r="O28" s="8">
        <v>995635</v>
      </c>
      <c r="P28" s="9">
        <f>O28/SUM(O27:O32)</f>
        <v>0.6568982114074321</v>
      </c>
      <c r="Q28" s="8">
        <v>1380195</v>
      </c>
      <c r="R28" s="9">
        <f>Q28/SUM(Q27:Q32)</f>
        <v>0.86967658272952908</v>
      </c>
      <c r="S28" s="8">
        <v>111298</v>
      </c>
      <c r="T28" s="9">
        <f>S28/SUM(S27:S32)</f>
        <v>0.87676261599785732</v>
      </c>
      <c r="U28" s="8">
        <v>3143</v>
      </c>
      <c r="V28" s="9">
        <f>U28/SUM(U27:U32)</f>
        <v>0.17820491013210862</v>
      </c>
    </row>
    <row r="29" spans="1:22" ht="17.25" thickBot="1" x14ac:dyDescent="0.3">
      <c r="A29" s="1" t="s">
        <v>13</v>
      </c>
      <c r="B29" s="1" t="s">
        <v>17</v>
      </c>
      <c r="C29" s="15">
        <f t="shared" si="0"/>
        <v>155070</v>
      </c>
      <c r="D29" s="7">
        <f t="shared" si="1"/>
        <v>0.34433600905972089</v>
      </c>
      <c r="E29" s="15">
        <v>162</v>
      </c>
      <c r="F29" s="7">
        <f>E29/SUM(E27:E32)</f>
        <v>2.936378466557912E-2</v>
      </c>
      <c r="G29" s="15">
        <v>10187</v>
      </c>
      <c r="H29" s="7">
        <f>G29/SUM(G27:G32)</f>
        <v>3.7339911589411259E-2</v>
      </c>
      <c r="I29" s="15">
        <v>71</v>
      </c>
      <c r="J29" s="7">
        <f>I29/SUM(I27:I32)</f>
        <v>6.0374149659863943E-2</v>
      </c>
      <c r="K29" s="15">
        <v>144650</v>
      </c>
      <c r="L29" s="7">
        <f>K29/SUM(K27:K32)</f>
        <v>0.84672840301111019</v>
      </c>
      <c r="M29" s="8">
        <f t="shared" si="2"/>
        <v>144719</v>
      </c>
      <c r="N29" s="9">
        <f t="shared" si="3"/>
        <v>4.4566482336960291E-2</v>
      </c>
      <c r="O29" s="8">
        <v>76409</v>
      </c>
      <c r="P29" s="9">
        <f>O29/SUM(O27:O32)</f>
        <v>5.041298812861187E-2</v>
      </c>
      <c r="Q29" s="8">
        <v>57857</v>
      </c>
      <c r="R29" s="9">
        <f>Q29/SUM(Q27:Q32)</f>
        <v>3.645635438976548E-2</v>
      </c>
      <c r="S29" s="8">
        <v>3288</v>
      </c>
      <c r="T29" s="9">
        <f>S29/SUM(S27:S32)</f>
        <v>2.5901592853429124E-2</v>
      </c>
      <c r="U29" s="8">
        <v>7165</v>
      </c>
      <c r="V29" s="9">
        <f>U29/SUM(U27:U32)</f>
        <v>0.40624822815671602</v>
      </c>
    </row>
    <row r="30" spans="1:22" ht="17.25" thickBot="1" x14ac:dyDescent="0.3">
      <c r="A30" s="1" t="s">
        <v>13</v>
      </c>
      <c r="B30" s="1" t="s">
        <v>18</v>
      </c>
      <c r="C30" s="15">
        <f t="shared" si="0"/>
        <v>13404</v>
      </c>
      <c r="D30" s="7">
        <f t="shared" si="1"/>
        <v>2.9763847716750492E-2</v>
      </c>
      <c r="E30" s="15">
        <v>79</v>
      </c>
      <c r="F30" s="7">
        <f>E30/SUM(E27:E32)</f>
        <v>1.4319376472720682E-2</v>
      </c>
      <c r="G30" s="15">
        <v>11628</v>
      </c>
      <c r="H30" s="7">
        <f>G30/SUM(G27:G32)</f>
        <v>4.2621821140833814E-2</v>
      </c>
      <c r="I30" s="15">
        <v>13</v>
      </c>
      <c r="J30" s="7">
        <f>I30/SUM(I27:I32)</f>
        <v>1.1054421768707483E-2</v>
      </c>
      <c r="K30" s="15">
        <v>1684</v>
      </c>
      <c r="L30" s="7">
        <f>K30/SUM(K27:K32)</f>
        <v>9.85752250722924E-3</v>
      </c>
      <c r="M30" s="8">
        <f t="shared" si="2"/>
        <v>57876</v>
      </c>
      <c r="N30" s="9">
        <f t="shared" si="3"/>
        <v>1.7823020693439794E-2</v>
      </c>
      <c r="O30" s="8">
        <v>51006</v>
      </c>
      <c r="P30" s="9">
        <f>O30/SUM(O27:O32)</f>
        <v>3.3652643961941356E-2</v>
      </c>
      <c r="Q30" s="8">
        <v>5572</v>
      </c>
      <c r="R30" s="9">
        <f>Q30/SUM(Q27:Q32)</f>
        <v>3.510980636047034E-3</v>
      </c>
      <c r="S30" s="8">
        <v>915</v>
      </c>
      <c r="T30" s="9">
        <f>S30/SUM(S27:S32)</f>
        <v>7.2080162593940542E-3</v>
      </c>
      <c r="U30" s="8">
        <v>383</v>
      </c>
      <c r="V30" s="9">
        <f>U30/SUM(U27:U32)</f>
        <v>2.1715711288767932E-2</v>
      </c>
    </row>
    <row r="31" spans="1:22" ht="17.25" thickBot="1" x14ac:dyDescent="0.3">
      <c r="A31" s="1" t="s">
        <v>13</v>
      </c>
      <c r="B31" s="1" t="s">
        <v>19</v>
      </c>
      <c r="C31" s="15">
        <f t="shared" si="0"/>
        <v>93796</v>
      </c>
      <c r="D31" s="7">
        <f t="shared" si="1"/>
        <v>0.20827587738289532</v>
      </c>
      <c r="E31" s="15">
        <v>3793</v>
      </c>
      <c r="F31" s="7">
        <f>E31/SUM(E27:E32)</f>
        <v>0.68751132862062714</v>
      </c>
      <c r="G31" s="15">
        <v>82697</v>
      </c>
      <c r="H31" s="7">
        <f>G31/SUM(G27:G32)</f>
        <v>0.30312149491602458</v>
      </c>
      <c r="I31" s="15">
        <v>292</v>
      </c>
      <c r="J31" s="7">
        <f>I31/SUM(I27:I32)</f>
        <v>0.24829931972789115</v>
      </c>
      <c r="K31" s="15">
        <v>7014</v>
      </c>
      <c r="L31" s="7">
        <f>K31/SUM(K27:K32)</f>
        <v>4.1057400751606826E-2</v>
      </c>
      <c r="M31" s="8">
        <f t="shared" si="2"/>
        <v>531639</v>
      </c>
      <c r="N31" s="9">
        <f t="shared" si="3"/>
        <v>0.16371920828045544</v>
      </c>
      <c r="O31" s="8">
        <v>376736</v>
      </c>
      <c r="P31" s="9">
        <f>O31/SUM(O27:O32)</f>
        <v>0.24856217848186368</v>
      </c>
      <c r="Q31" s="8">
        <v>142035</v>
      </c>
      <c r="R31" s="9">
        <f>Q31/SUM(Q27:Q32)</f>
        <v>8.9497870538575108E-2</v>
      </c>
      <c r="S31" s="8">
        <v>11095</v>
      </c>
      <c r="T31" s="9">
        <f>S31/SUM(S27:S32)</f>
        <v>8.7402120653526802E-2</v>
      </c>
      <c r="U31" s="8">
        <v>1773</v>
      </c>
      <c r="V31" s="9">
        <f>U31/SUM(U27:U32)</f>
        <v>0.10052730056131995</v>
      </c>
    </row>
    <row r="32" spans="1:22" ht="17.25" thickBot="1" x14ac:dyDescent="0.3">
      <c r="A32" s="1" t="s">
        <v>14</v>
      </c>
      <c r="B32" s="1" t="s">
        <v>14</v>
      </c>
      <c r="C32" s="15">
        <f t="shared" si="0"/>
        <v>1615</v>
      </c>
      <c r="D32" s="7">
        <f t="shared" si="1"/>
        <v>3.5861395152605225E-3</v>
      </c>
      <c r="E32" s="15">
        <v>141</v>
      </c>
      <c r="F32" s="7">
        <f>E32/SUM(E27:E32)</f>
        <v>2.5557368134855901E-2</v>
      </c>
      <c r="G32" s="15">
        <v>509</v>
      </c>
      <c r="H32" s="7">
        <f>G32/SUM(G27:G32)</f>
        <v>1.8657126729174761E-3</v>
      </c>
      <c r="I32" s="15">
        <v>15</v>
      </c>
      <c r="J32" s="7">
        <f>I32/SUM(I27:I32)</f>
        <v>1.2755102040816327E-2</v>
      </c>
      <c r="K32" s="15">
        <v>950</v>
      </c>
      <c r="L32" s="7">
        <f>K32/SUM(K27:K32)</f>
        <v>5.560953908472552E-3</v>
      </c>
      <c r="M32" s="8">
        <f t="shared" si="2"/>
        <v>16668</v>
      </c>
      <c r="N32" s="9">
        <f t="shared" si="3"/>
        <v>5.132941269580733E-3</v>
      </c>
      <c r="O32" s="8">
        <v>15049</v>
      </c>
      <c r="P32" s="9">
        <f>O32/SUM(O27:O32)</f>
        <v>9.9290012740315941E-3</v>
      </c>
      <c r="Q32" s="8">
        <v>444</v>
      </c>
      <c r="R32" s="9">
        <f>Q32/SUM(Q27:Q32)</f>
        <v>2.7976945484653324E-4</v>
      </c>
      <c r="S32" s="8">
        <v>256</v>
      </c>
      <c r="T32" s="9">
        <f>S32/SUM(S27:S32)</f>
        <v>2.016669029950686E-3</v>
      </c>
      <c r="U32" s="8">
        <v>919</v>
      </c>
      <c r="V32" s="9">
        <f>U32/SUM(U27:U32)</f>
        <v>5.2106367296025399E-2</v>
      </c>
    </row>
  </sheetData>
  <mergeCells count="10">
    <mergeCell ref="O25:P25"/>
    <mergeCell ref="Q25:R25"/>
    <mergeCell ref="S25:T25"/>
    <mergeCell ref="U25:V25"/>
    <mergeCell ref="C25:D25"/>
    <mergeCell ref="E25:F25"/>
    <mergeCell ref="G25:H25"/>
    <mergeCell ref="I25:J25"/>
    <mergeCell ref="K25:L25"/>
    <mergeCell ref="M25:N25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0:Z93"/>
  <sheetViews>
    <sheetView workbookViewId="0"/>
  </sheetViews>
  <sheetFormatPr defaultRowHeight="16.5" x14ac:dyDescent="0.25"/>
  <cols>
    <col min="1" max="16384" width="9" style="1"/>
  </cols>
  <sheetData>
    <row r="30" spans="1:26" ht="17.25" thickBot="1" x14ac:dyDescent="0.3"/>
    <row r="31" spans="1:26" ht="17.25" thickBot="1" x14ac:dyDescent="0.3">
      <c r="A31" s="2" t="s">
        <v>20</v>
      </c>
      <c r="G31" s="25" t="s">
        <v>288</v>
      </c>
      <c r="H31" s="22"/>
      <c r="I31" s="25" t="s">
        <v>162</v>
      </c>
      <c r="J31" s="22"/>
      <c r="K31" s="25" t="s">
        <v>163</v>
      </c>
      <c r="L31" s="22"/>
      <c r="M31" s="25" t="s">
        <v>164</v>
      </c>
      <c r="N31" s="22"/>
      <c r="O31" s="25" t="s">
        <v>165</v>
      </c>
      <c r="P31" s="22"/>
      <c r="Q31" s="24" t="s">
        <v>289</v>
      </c>
      <c r="R31" s="20"/>
      <c r="S31" s="24" t="s">
        <v>9</v>
      </c>
      <c r="T31" s="20"/>
      <c r="U31" s="24" t="s">
        <v>10</v>
      </c>
      <c r="V31" s="20"/>
      <c r="W31" s="24" t="s">
        <v>11</v>
      </c>
      <c r="X31" s="20"/>
      <c r="Y31" s="24" t="s">
        <v>12</v>
      </c>
      <c r="Z31" s="20"/>
    </row>
    <row r="32" spans="1:26" ht="17.25" thickBot="1" x14ac:dyDescent="0.3">
      <c r="A32" s="17" t="s">
        <v>166</v>
      </c>
      <c r="B32" s="1" t="s">
        <v>167</v>
      </c>
      <c r="C32" s="1" t="s">
        <v>168</v>
      </c>
      <c r="D32" s="1" t="s">
        <v>169</v>
      </c>
      <c r="E32" s="1" t="s">
        <v>170</v>
      </c>
      <c r="F32" s="10" t="s">
        <v>171</v>
      </c>
      <c r="G32" s="11" t="s">
        <v>1</v>
      </c>
      <c r="H32" s="12" t="s">
        <v>21</v>
      </c>
      <c r="I32" s="11" t="s">
        <v>1</v>
      </c>
      <c r="J32" s="12" t="s">
        <v>21</v>
      </c>
      <c r="K32" s="11" t="s">
        <v>2</v>
      </c>
      <c r="L32" s="12" t="s">
        <v>21</v>
      </c>
      <c r="M32" s="11" t="s">
        <v>2</v>
      </c>
      <c r="N32" s="12" t="s">
        <v>21</v>
      </c>
      <c r="O32" s="11" t="s">
        <v>2</v>
      </c>
      <c r="P32" s="12" t="s">
        <v>21</v>
      </c>
      <c r="Q32" s="13" t="s">
        <v>2</v>
      </c>
      <c r="R32" s="14" t="s">
        <v>21</v>
      </c>
      <c r="S32" s="13" t="s">
        <v>2</v>
      </c>
      <c r="T32" s="14" t="s">
        <v>21</v>
      </c>
      <c r="U32" s="13" t="s">
        <v>2</v>
      </c>
      <c r="V32" s="14" t="s">
        <v>21</v>
      </c>
      <c r="W32" s="13" t="s">
        <v>2</v>
      </c>
      <c r="X32" s="14" t="s">
        <v>21</v>
      </c>
      <c r="Y32" s="13" t="s">
        <v>2</v>
      </c>
      <c r="Z32" s="14" t="s">
        <v>21</v>
      </c>
    </row>
    <row r="33" spans="1:26" ht="17.25" thickBot="1" x14ac:dyDescent="0.3">
      <c r="A33" s="1" t="s">
        <v>13</v>
      </c>
      <c r="B33" s="1" t="s">
        <v>22</v>
      </c>
      <c r="C33" s="1" t="s">
        <v>22</v>
      </c>
      <c r="D33" s="1" t="s">
        <v>38</v>
      </c>
      <c r="E33" s="1" t="s">
        <v>62</v>
      </c>
      <c r="F33" s="1" t="s">
        <v>102</v>
      </c>
      <c r="G33" s="15">
        <f>SUM(I33,K33,M33,O33)</f>
        <v>196</v>
      </c>
      <c r="H33" s="7">
        <f>G33/450345</f>
        <v>4.3522188544338231E-4</v>
      </c>
      <c r="I33" s="15">
        <v>1</v>
      </c>
      <c r="J33" s="7">
        <f>I33/SUM(I$33:I$93)</f>
        <v>1.8125793003443902E-4</v>
      </c>
      <c r="K33" s="15">
        <v>0</v>
      </c>
      <c r="L33" s="7">
        <f>K33/SUM(K$33:K$93)</f>
        <v>0</v>
      </c>
      <c r="M33" s="15">
        <v>0</v>
      </c>
      <c r="N33" s="7">
        <f>M33/SUM(M$33:M$93)</f>
        <v>0</v>
      </c>
      <c r="O33" s="15">
        <v>195</v>
      </c>
      <c r="P33" s="7">
        <f>O33/SUM(O$33:O$93)</f>
        <v>1.1414589601601555E-3</v>
      </c>
      <c r="Q33" s="16">
        <f>SUM(S33,U33,W33,Y33)</f>
        <v>48</v>
      </c>
      <c r="R33" s="9">
        <f>Q33/3247261</f>
        <v>1.4781688321326804E-5</v>
      </c>
      <c r="S33" s="8">
        <v>12</v>
      </c>
      <c r="T33" s="9">
        <f>S33/SUM(S$33:S$93)</f>
        <v>7.9173377160196109E-6</v>
      </c>
      <c r="U33" s="8">
        <v>0</v>
      </c>
      <c r="V33" s="9">
        <f>U33/SUM(U$33:U$93)</f>
        <v>0</v>
      </c>
      <c r="W33" s="8">
        <v>1</v>
      </c>
      <c r="X33" s="9">
        <f>W33/SUM(W$33:W$93)</f>
        <v>7.8776133982448674E-6</v>
      </c>
      <c r="Y33" s="8">
        <v>35</v>
      </c>
      <c r="Z33" s="9">
        <f>Y33/SUM(Y$33:Y$93)</f>
        <v>1.9844644780858422E-3</v>
      </c>
    </row>
    <row r="34" spans="1:26" ht="17.25" thickBot="1" x14ac:dyDescent="0.3">
      <c r="A34" s="1" t="s">
        <v>13</v>
      </c>
      <c r="B34" s="1" t="s">
        <v>22</v>
      </c>
      <c r="C34" s="1" t="s">
        <v>22</v>
      </c>
      <c r="D34" s="1" t="s">
        <v>39</v>
      </c>
      <c r="E34" s="1" t="s">
        <v>63</v>
      </c>
      <c r="F34" s="1" t="s">
        <v>103</v>
      </c>
      <c r="G34" s="15">
        <f t="shared" ref="G34:G93" si="0">SUM(I34,K34,M34,O34)</f>
        <v>62</v>
      </c>
      <c r="H34" s="7">
        <f t="shared" ref="H34:H93" si="1">G34/450345</f>
        <v>1.37672229068825E-4</v>
      </c>
      <c r="I34" s="15">
        <v>0</v>
      </c>
      <c r="J34" s="7">
        <f t="shared" ref="J34" si="2">I34/SUM(I$33:I$93)</f>
        <v>0</v>
      </c>
      <c r="K34" s="15">
        <v>4</v>
      </c>
      <c r="L34" s="7">
        <f t="shared" ref="L34:L93" si="3">K34/SUM(K$33:K$93)</f>
        <v>1.4661789178133408E-5</v>
      </c>
      <c r="M34" s="15">
        <v>0</v>
      </c>
      <c r="N34" s="7">
        <f t="shared" ref="N34:N93" si="4">M34/SUM(M$33:M$93)</f>
        <v>0</v>
      </c>
      <c r="O34" s="15">
        <v>58</v>
      </c>
      <c r="P34" s="7">
        <f t="shared" ref="P34:P41" si="5">O34/SUM(O$33:O$93)</f>
        <v>3.3951087020148211E-4</v>
      </c>
      <c r="Q34" s="16">
        <f t="shared" ref="Q34:Q93" si="6">SUM(S34,U34,W34,Y34)</f>
        <v>27</v>
      </c>
      <c r="R34" s="9">
        <f t="shared" ref="R34:R93" si="7">Q34/3247261</f>
        <v>8.3146996807463282E-6</v>
      </c>
      <c r="S34" s="8">
        <v>4</v>
      </c>
      <c r="T34" s="9">
        <f t="shared" ref="T34:T93" si="8">S34/SUM(S$33:S$93)</f>
        <v>2.6391125720065371E-6</v>
      </c>
      <c r="U34" s="8">
        <v>22</v>
      </c>
      <c r="V34" s="9">
        <f t="shared" ref="V34" si="9">U34/SUM(U$33:U$93)</f>
        <v>1.3862450465368763E-5</v>
      </c>
      <c r="W34" s="8">
        <v>1</v>
      </c>
      <c r="X34" s="9">
        <f t="shared" ref="X34:X61" si="10">W34/SUM(W$33:W$93)</f>
        <v>7.8776133982448674E-6</v>
      </c>
      <c r="Y34" s="8">
        <v>0</v>
      </c>
      <c r="Z34" s="9">
        <f t="shared" ref="Z34:Z61" si="11">Y34/SUM(Y$33:Y$93)</f>
        <v>0</v>
      </c>
    </row>
    <row r="35" spans="1:26" ht="17.25" thickBot="1" x14ac:dyDescent="0.3">
      <c r="A35" s="1" t="s">
        <v>13</v>
      </c>
      <c r="B35" s="1" t="s">
        <v>22</v>
      </c>
      <c r="C35" s="1" t="s">
        <v>22</v>
      </c>
      <c r="D35" s="1" t="s">
        <v>40</v>
      </c>
      <c r="E35" s="1" t="s">
        <v>64</v>
      </c>
      <c r="F35" s="1" t="s">
        <v>104</v>
      </c>
      <c r="G35" s="15">
        <f t="shared" si="0"/>
        <v>4155</v>
      </c>
      <c r="H35" s="7">
        <f t="shared" si="1"/>
        <v>9.2262598674349664E-3</v>
      </c>
      <c r="I35" s="15">
        <v>4</v>
      </c>
      <c r="J35" s="7">
        <f t="shared" ref="J35:J41" si="12">I35/SUM(I$33:I$93)</f>
        <v>7.2503172013775607E-4</v>
      </c>
      <c r="K35" s="15">
        <v>12</v>
      </c>
      <c r="L35" s="7">
        <f t="shared" si="3"/>
        <v>4.3985367534400226E-5</v>
      </c>
      <c r="M35" s="15">
        <v>0</v>
      </c>
      <c r="N35" s="7">
        <f t="shared" si="4"/>
        <v>0</v>
      </c>
      <c r="O35" s="15">
        <v>4139</v>
      </c>
      <c r="P35" s="7">
        <f t="shared" si="5"/>
        <v>2.4228198133860943E-2</v>
      </c>
      <c r="Q35" s="16">
        <f t="shared" si="6"/>
        <v>752</v>
      </c>
      <c r="R35" s="9">
        <f t="shared" si="7"/>
        <v>2.315797837007866E-4</v>
      </c>
      <c r="S35" s="8">
        <v>29</v>
      </c>
      <c r="T35" s="9">
        <f t="shared" si="8"/>
        <v>1.9133566147047393E-5</v>
      </c>
      <c r="U35" s="8">
        <v>681</v>
      </c>
      <c r="V35" s="9">
        <f t="shared" ref="V35:V93" si="13">U35/SUM(U$33:U$93)</f>
        <v>4.2910585304164214E-4</v>
      </c>
      <c r="W35" s="8">
        <v>18</v>
      </c>
      <c r="X35" s="9">
        <f t="shared" si="10"/>
        <v>1.4179704116840762E-4</v>
      </c>
      <c r="Y35" s="8">
        <v>24</v>
      </c>
      <c r="Z35" s="9">
        <f t="shared" si="11"/>
        <v>1.360775642116006E-3</v>
      </c>
    </row>
    <row r="36" spans="1:26" ht="17.25" thickBot="1" x14ac:dyDescent="0.3">
      <c r="A36" s="1" t="s">
        <v>13</v>
      </c>
      <c r="B36" s="1" t="s">
        <v>22</v>
      </c>
      <c r="C36" s="1" t="s">
        <v>22</v>
      </c>
      <c r="D36" s="1" t="s">
        <v>40</v>
      </c>
      <c r="E36" s="1" t="s">
        <v>65</v>
      </c>
      <c r="F36" s="1" t="s">
        <v>105</v>
      </c>
      <c r="G36" s="15">
        <f t="shared" si="0"/>
        <v>141</v>
      </c>
      <c r="H36" s="7">
        <f t="shared" si="1"/>
        <v>3.1309329514039234E-4</v>
      </c>
      <c r="I36" s="15">
        <v>0</v>
      </c>
      <c r="J36" s="7">
        <f t="shared" si="12"/>
        <v>0</v>
      </c>
      <c r="K36" s="15">
        <v>0</v>
      </c>
      <c r="L36" s="7">
        <f t="shared" si="3"/>
        <v>0</v>
      </c>
      <c r="M36" s="15">
        <v>0</v>
      </c>
      <c r="N36" s="7">
        <f t="shared" si="4"/>
        <v>0</v>
      </c>
      <c r="O36" s="15">
        <v>141</v>
      </c>
      <c r="P36" s="7">
        <f t="shared" si="5"/>
        <v>8.2536263273118933E-4</v>
      </c>
      <c r="Q36" s="16">
        <f t="shared" si="6"/>
        <v>30</v>
      </c>
      <c r="R36" s="9">
        <f t="shared" si="7"/>
        <v>9.2385552008292521E-6</v>
      </c>
      <c r="S36" s="8">
        <v>0</v>
      </c>
      <c r="T36" s="9">
        <f t="shared" si="8"/>
        <v>0</v>
      </c>
      <c r="U36" s="8">
        <v>0</v>
      </c>
      <c r="V36" s="9">
        <f t="shared" si="13"/>
        <v>0</v>
      </c>
      <c r="W36" s="8">
        <v>0</v>
      </c>
      <c r="X36" s="9">
        <f t="shared" si="10"/>
        <v>0</v>
      </c>
      <c r="Y36" s="8">
        <v>30</v>
      </c>
      <c r="Z36" s="9">
        <f t="shared" si="11"/>
        <v>1.7009695526450078E-3</v>
      </c>
    </row>
    <row r="37" spans="1:26" ht="17.25" thickBot="1" x14ac:dyDescent="0.3">
      <c r="A37" s="1" t="s">
        <v>13</v>
      </c>
      <c r="B37" s="1" t="s">
        <v>22</v>
      </c>
      <c r="C37" s="1" t="s">
        <v>22</v>
      </c>
      <c r="D37" s="1" t="s">
        <v>41</v>
      </c>
      <c r="E37" s="1" t="s">
        <v>66</v>
      </c>
      <c r="F37" s="1" t="s">
        <v>106</v>
      </c>
      <c r="G37" s="15">
        <f t="shared" si="0"/>
        <v>6437</v>
      </c>
      <c r="H37" s="7">
        <f t="shared" si="1"/>
        <v>1.4293486105097203E-2</v>
      </c>
      <c r="I37" s="15">
        <v>55</v>
      </c>
      <c r="J37" s="7">
        <f t="shared" si="12"/>
        <v>9.9691861518941445E-3</v>
      </c>
      <c r="K37" s="15">
        <v>363</v>
      </c>
      <c r="L37" s="7">
        <f t="shared" si="3"/>
        <v>1.3305573679156068E-3</v>
      </c>
      <c r="M37" s="15">
        <v>510</v>
      </c>
      <c r="N37" s="7">
        <f t="shared" si="4"/>
        <v>0.43367346938775508</v>
      </c>
      <c r="O37" s="15">
        <v>5509</v>
      </c>
      <c r="P37" s="7">
        <f t="shared" si="5"/>
        <v>3.2247679033447676E-2</v>
      </c>
      <c r="Q37" s="16">
        <f t="shared" si="6"/>
        <v>4838</v>
      </c>
      <c r="R37" s="9">
        <f t="shared" si="7"/>
        <v>1.4898710020537309E-3</v>
      </c>
      <c r="S37" s="8">
        <v>678</v>
      </c>
      <c r="T37" s="9">
        <f t="shared" si="8"/>
        <v>4.4732958095510802E-4</v>
      </c>
      <c r="U37" s="8">
        <v>61</v>
      </c>
      <c r="V37" s="9">
        <f t="shared" si="13"/>
        <v>3.8436794472158846E-5</v>
      </c>
      <c r="W37" s="8">
        <v>36</v>
      </c>
      <c r="X37" s="9">
        <f t="shared" si="10"/>
        <v>2.8359408233681523E-4</v>
      </c>
      <c r="Y37" s="8">
        <v>4063</v>
      </c>
      <c r="Z37" s="9">
        <f t="shared" si="11"/>
        <v>0.23036797641322221</v>
      </c>
    </row>
    <row r="38" spans="1:26" ht="17.25" thickBot="1" x14ac:dyDescent="0.3">
      <c r="A38" s="1" t="s">
        <v>13</v>
      </c>
      <c r="B38" s="1" t="s">
        <v>22</v>
      </c>
      <c r="C38" s="1" t="s">
        <v>22</v>
      </c>
      <c r="D38" s="1" t="s">
        <v>42</v>
      </c>
      <c r="E38" s="1" t="s">
        <v>67</v>
      </c>
      <c r="F38" s="1" t="s">
        <v>107</v>
      </c>
      <c r="G38" s="15">
        <f t="shared" si="0"/>
        <v>2038</v>
      </c>
      <c r="H38" s="7">
        <f t="shared" si="1"/>
        <v>4.5254194006816998E-3</v>
      </c>
      <c r="I38" s="15">
        <v>7</v>
      </c>
      <c r="J38" s="7">
        <f t="shared" si="12"/>
        <v>1.2688055102410732E-3</v>
      </c>
      <c r="K38" s="15">
        <v>9</v>
      </c>
      <c r="L38" s="7">
        <f t="shared" si="3"/>
        <v>3.2989025650800168E-5</v>
      </c>
      <c r="M38" s="15">
        <v>4</v>
      </c>
      <c r="N38" s="7">
        <f t="shared" si="4"/>
        <v>3.4013605442176869E-3</v>
      </c>
      <c r="O38" s="15">
        <v>2018</v>
      </c>
      <c r="P38" s="7">
        <f t="shared" si="5"/>
        <v>1.1812636828734327E-2</v>
      </c>
      <c r="Q38" s="16">
        <f t="shared" si="6"/>
        <v>117</v>
      </c>
      <c r="R38" s="9">
        <f t="shared" si="7"/>
        <v>3.6030365283234086E-5</v>
      </c>
      <c r="S38" s="8">
        <v>37</v>
      </c>
      <c r="T38" s="9">
        <f t="shared" si="8"/>
        <v>2.4411791291060468E-5</v>
      </c>
      <c r="U38" s="8">
        <v>61</v>
      </c>
      <c r="V38" s="9">
        <f t="shared" si="13"/>
        <v>3.8436794472158846E-5</v>
      </c>
      <c r="W38" s="8">
        <v>11</v>
      </c>
      <c r="X38" s="9">
        <f t="shared" si="10"/>
        <v>8.6653747380693546E-5</v>
      </c>
      <c r="Y38" s="8">
        <v>8</v>
      </c>
      <c r="Z38" s="9">
        <f t="shared" si="11"/>
        <v>4.5359188070533536E-4</v>
      </c>
    </row>
    <row r="39" spans="1:26" ht="17.25" thickBot="1" x14ac:dyDescent="0.3">
      <c r="A39" s="1" t="s">
        <v>13</v>
      </c>
      <c r="B39" s="1" t="s">
        <v>22</v>
      </c>
      <c r="C39" s="1" t="s">
        <v>27</v>
      </c>
      <c r="D39" s="1" t="s">
        <v>43</v>
      </c>
      <c r="E39" s="1" t="s">
        <v>68</v>
      </c>
      <c r="F39" s="1" t="s">
        <v>108</v>
      </c>
      <c r="G39" s="15">
        <f t="shared" si="0"/>
        <v>661</v>
      </c>
      <c r="H39" s="7">
        <f t="shared" si="1"/>
        <v>1.4677636034595698E-3</v>
      </c>
      <c r="I39" s="15">
        <v>0</v>
      </c>
      <c r="J39" s="7">
        <f t="shared" si="12"/>
        <v>0</v>
      </c>
      <c r="K39" s="15">
        <v>4</v>
      </c>
      <c r="L39" s="7">
        <f t="shared" si="3"/>
        <v>1.4661789178133408E-5</v>
      </c>
      <c r="M39" s="15">
        <v>0</v>
      </c>
      <c r="N39" s="7">
        <f t="shared" si="4"/>
        <v>0</v>
      </c>
      <c r="O39" s="15">
        <v>657</v>
      </c>
      <c r="P39" s="7">
        <f t="shared" si="5"/>
        <v>3.8458386503857547E-3</v>
      </c>
      <c r="Q39" s="16">
        <f t="shared" si="6"/>
        <v>96</v>
      </c>
      <c r="R39" s="9">
        <f t="shared" si="7"/>
        <v>2.9563376642653607E-5</v>
      </c>
      <c r="S39" s="8">
        <v>32</v>
      </c>
      <c r="T39" s="9">
        <f t="shared" si="8"/>
        <v>2.1112900576052297E-5</v>
      </c>
      <c r="U39" s="8">
        <v>0</v>
      </c>
      <c r="V39" s="9">
        <f t="shared" si="13"/>
        <v>0</v>
      </c>
      <c r="W39" s="8">
        <v>18</v>
      </c>
      <c r="X39" s="9">
        <f t="shared" si="10"/>
        <v>1.4179704116840762E-4</v>
      </c>
      <c r="Y39" s="8">
        <v>46</v>
      </c>
      <c r="Z39" s="9">
        <f t="shared" si="11"/>
        <v>2.6081533140556784E-3</v>
      </c>
    </row>
    <row r="40" spans="1:26" ht="17.25" thickBot="1" x14ac:dyDescent="0.3">
      <c r="A40" s="1" t="s">
        <v>13</v>
      </c>
      <c r="B40" s="1" t="s">
        <v>22</v>
      </c>
      <c r="C40" s="1" t="s">
        <v>27</v>
      </c>
      <c r="D40" s="1" t="s">
        <v>44</v>
      </c>
      <c r="E40" s="1" t="s">
        <v>69</v>
      </c>
      <c r="F40" s="1" t="s">
        <v>109</v>
      </c>
      <c r="G40" s="15">
        <f t="shared" si="0"/>
        <v>85</v>
      </c>
      <c r="H40" s="7">
        <f t="shared" si="1"/>
        <v>1.887441850137117E-4</v>
      </c>
      <c r="I40" s="15">
        <v>1</v>
      </c>
      <c r="J40" s="7">
        <f t="shared" si="12"/>
        <v>1.8125793003443902E-4</v>
      </c>
      <c r="K40" s="15">
        <v>0</v>
      </c>
      <c r="L40" s="7">
        <f t="shared" si="3"/>
        <v>0</v>
      </c>
      <c r="M40" s="15">
        <v>0</v>
      </c>
      <c r="N40" s="7">
        <f t="shared" si="4"/>
        <v>0</v>
      </c>
      <c r="O40" s="15">
        <v>84</v>
      </c>
      <c r="P40" s="7">
        <f t="shared" si="5"/>
        <v>4.9170539822283616E-4</v>
      </c>
      <c r="Q40" s="16">
        <f t="shared" si="6"/>
        <v>31</v>
      </c>
      <c r="R40" s="9">
        <f t="shared" si="7"/>
        <v>9.5465070408568951E-6</v>
      </c>
      <c r="S40" s="8">
        <v>4</v>
      </c>
      <c r="T40" s="9">
        <f t="shared" si="8"/>
        <v>2.6391125720065371E-6</v>
      </c>
      <c r="U40" s="8">
        <v>0</v>
      </c>
      <c r="V40" s="9">
        <f t="shared" si="13"/>
        <v>0</v>
      </c>
      <c r="W40" s="8">
        <v>0</v>
      </c>
      <c r="X40" s="9">
        <f t="shared" si="10"/>
        <v>0</v>
      </c>
      <c r="Y40" s="8">
        <v>27</v>
      </c>
      <c r="Z40" s="9">
        <f t="shared" si="11"/>
        <v>1.5308725973805068E-3</v>
      </c>
    </row>
    <row r="41" spans="1:26" ht="17.25" thickBot="1" x14ac:dyDescent="0.3">
      <c r="A41" s="1" t="s">
        <v>13</v>
      </c>
      <c r="B41" s="1" t="s">
        <v>23</v>
      </c>
      <c r="C41" s="1" t="s">
        <v>28</v>
      </c>
      <c r="D41" s="1" t="s">
        <v>45</v>
      </c>
      <c r="E41" s="1" t="s">
        <v>70</v>
      </c>
      <c r="F41" s="1" t="s">
        <v>110</v>
      </c>
      <c r="G41" s="15">
        <f t="shared" si="0"/>
        <v>280</v>
      </c>
      <c r="H41" s="7">
        <f t="shared" si="1"/>
        <v>6.2174555063340328E-4</v>
      </c>
      <c r="I41" s="15">
        <v>4</v>
      </c>
      <c r="J41" s="7">
        <f t="shared" si="12"/>
        <v>7.2503172013775607E-4</v>
      </c>
      <c r="K41" s="15">
        <v>66</v>
      </c>
      <c r="L41" s="7">
        <f t="shared" si="3"/>
        <v>2.4191952143920122E-4</v>
      </c>
      <c r="M41" s="15">
        <v>0</v>
      </c>
      <c r="N41" s="7">
        <f t="shared" si="4"/>
        <v>0</v>
      </c>
      <c r="O41" s="15">
        <v>210</v>
      </c>
      <c r="P41" s="7">
        <f t="shared" si="5"/>
        <v>1.2292634955570906E-3</v>
      </c>
      <c r="Q41" s="16">
        <f t="shared" si="6"/>
        <v>795</v>
      </c>
      <c r="R41" s="9">
        <f t="shared" si="7"/>
        <v>2.4482171282197521E-4</v>
      </c>
      <c r="S41" s="8">
        <v>674</v>
      </c>
      <c r="T41" s="9">
        <f t="shared" si="8"/>
        <v>4.4469046838310148E-4</v>
      </c>
      <c r="U41" s="8">
        <v>47</v>
      </c>
      <c r="V41" s="9">
        <f t="shared" si="13"/>
        <v>2.9615235085105994E-5</v>
      </c>
      <c r="W41" s="8">
        <v>50</v>
      </c>
      <c r="X41" s="9">
        <f t="shared" si="10"/>
        <v>3.938806699122434E-4</v>
      </c>
      <c r="Y41" s="8">
        <v>24</v>
      </c>
      <c r="Z41" s="9">
        <f t="shared" si="11"/>
        <v>1.360775642116006E-3</v>
      </c>
    </row>
    <row r="42" spans="1:26" ht="17.25" thickBot="1" x14ac:dyDescent="0.3">
      <c r="A42" s="1" t="s">
        <v>13</v>
      </c>
      <c r="B42" s="1" t="s">
        <v>23</v>
      </c>
      <c r="C42" s="1" t="s">
        <v>28</v>
      </c>
      <c r="D42" s="1" t="s">
        <v>45</v>
      </c>
      <c r="E42" s="1" t="s">
        <v>71</v>
      </c>
      <c r="F42" s="1" t="s">
        <v>111</v>
      </c>
      <c r="G42" s="15">
        <f t="shared" si="0"/>
        <v>3</v>
      </c>
      <c r="H42" s="7">
        <f t="shared" si="1"/>
        <v>6.6615594710721781E-6</v>
      </c>
      <c r="I42" s="15">
        <v>2</v>
      </c>
      <c r="J42" s="7">
        <f t="shared" ref="J42" si="14">I42/SUM(I$33:I$93)</f>
        <v>3.6251586006887804E-4</v>
      </c>
      <c r="K42" s="15">
        <v>1</v>
      </c>
      <c r="L42" s="7">
        <f t="shared" si="3"/>
        <v>3.665447294533352E-6</v>
      </c>
      <c r="M42" s="15">
        <v>0</v>
      </c>
      <c r="N42" s="7">
        <f t="shared" si="4"/>
        <v>0</v>
      </c>
      <c r="O42" s="15">
        <v>0</v>
      </c>
      <c r="P42" s="7">
        <f t="shared" ref="P42" si="15">O42/SUM(O$33:O$93)</f>
        <v>0</v>
      </c>
      <c r="Q42" s="16">
        <f t="shared" si="6"/>
        <v>818</v>
      </c>
      <c r="R42" s="9">
        <f t="shared" si="7"/>
        <v>2.5190460514261094E-4</v>
      </c>
      <c r="S42" s="8">
        <v>99</v>
      </c>
      <c r="T42" s="9">
        <f t="shared" si="8"/>
        <v>6.5318036157161792E-5</v>
      </c>
      <c r="U42" s="8">
        <v>29</v>
      </c>
      <c r="V42" s="9">
        <f t="shared" si="13"/>
        <v>1.8273230158895187E-5</v>
      </c>
      <c r="W42" s="8">
        <v>684</v>
      </c>
      <c r="X42" s="9">
        <f t="shared" si="10"/>
        <v>5.3882875643994892E-3</v>
      </c>
      <c r="Y42" s="8">
        <v>6</v>
      </c>
      <c r="Z42" s="9">
        <f t="shared" si="11"/>
        <v>3.4019391052900151E-4</v>
      </c>
    </row>
    <row r="43" spans="1:26" ht="17.25" thickBot="1" x14ac:dyDescent="0.3">
      <c r="A43" s="1" t="s">
        <v>13</v>
      </c>
      <c r="B43" s="1" t="s">
        <v>23</v>
      </c>
      <c r="C43" s="1" t="s">
        <v>28</v>
      </c>
      <c r="D43" s="1" t="s">
        <v>45</v>
      </c>
      <c r="E43" s="1" t="s">
        <v>71</v>
      </c>
      <c r="F43" s="1" t="s">
        <v>112</v>
      </c>
      <c r="G43" s="15">
        <f t="shared" si="0"/>
        <v>355</v>
      </c>
      <c r="H43" s="7">
        <f t="shared" si="1"/>
        <v>7.8828453741020769E-4</v>
      </c>
      <c r="I43" s="15">
        <v>18</v>
      </c>
      <c r="J43" s="7">
        <f t="shared" ref="J43:J89" si="16">I43/SUM(I$33:I$93)</f>
        <v>3.2626427406199023E-3</v>
      </c>
      <c r="K43" s="15">
        <v>59</v>
      </c>
      <c r="L43" s="7">
        <f t="shared" si="3"/>
        <v>2.1626139037746777E-4</v>
      </c>
      <c r="M43" s="15">
        <v>19</v>
      </c>
      <c r="N43" s="7">
        <f t="shared" si="4"/>
        <v>1.6156462585034014E-2</v>
      </c>
      <c r="O43" s="15">
        <v>259</v>
      </c>
      <c r="P43" s="7">
        <f t="shared" ref="P43:P89" si="17">O43/SUM(O$33:O$93)</f>
        <v>1.5160916445204117E-3</v>
      </c>
      <c r="Q43" s="16">
        <f t="shared" si="6"/>
        <v>19341</v>
      </c>
      <c r="R43" s="9">
        <f t="shared" si="7"/>
        <v>5.956096537974619E-3</v>
      </c>
      <c r="S43" s="8">
        <v>18758</v>
      </c>
      <c r="T43" s="9">
        <f t="shared" si="8"/>
        <v>1.2376118406424656E-2</v>
      </c>
      <c r="U43" s="8">
        <v>5</v>
      </c>
      <c r="V43" s="9">
        <f t="shared" si="13"/>
        <v>3.1505569239474462E-6</v>
      </c>
      <c r="W43" s="8">
        <v>288</v>
      </c>
      <c r="X43" s="9">
        <f t="shared" si="10"/>
        <v>2.2687526586945219E-3</v>
      </c>
      <c r="Y43" s="8">
        <v>290</v>
      </c>
      <c r="Z43" s="9">
        <f t="shared" si="11"/>
        <v>1.6442705675568409E-2</v>
      </c>
    </row>
    <row r="44" spans="1:26" ht="17.25" thickBot="1" x14ac:dyDescent="0.3">
      <c r="A44" s="1" t="s">
        <v>13</v>
      </c>
      <c r="B44" s="1" t="s">
        <v>23</v>
      </c>
      <c r="C44" s="1" t="s">
        <v>28</v>
      </c>
      <c r="D44" s="1" t="s">
        <v>45</v>
      </c>
      <c r="E44" s="1" t="s">
        <v>71</v>
      </c>
      <c r="F44" s="1" t="s">
        <v>113</v>
      </c>
      <c r="G44" s="15">
        <f t="shared" si="0"/>
        <v>113</v>
      </c>
      <c r="H44" s="7">
        <f t="shared" si="1"/>
        <v>2.5091874007705204E-4</v>
      </c>
      <c r="I44" s="15">
        <v>6</v>
      </c>
      <c r="J44" s="7">
        <f t="shared" si="16"/>
        <v>1.0875475802066339E-3</v>
      </c>
      <c r="K44" s="15">
        <v>39</v>
      </c>
      <c r="L44" s="7">
        <f t="shared" si="3"/>
        <v>1.4295244448680073E-4</v>
      </c>
      <c r="M44" s="15">
        <v>0</v>
      </c>
      <c r="N44" s="7">
        <f t="shared" si="4"/>
        <v>0</v>
      </c>
      <c r="O44" s="15">
        <v>68</v>
      </c>
      <c r="P44" s="7">
        <f t="shared" si="17"/>
        <v>3.9804722713277218E-4</v>
      </c>
      <c r="Q44" s="16">
        <f t="shared" si="6"/>
        <v>1334</v>
      </c>
      <c r="R44" s="9">
        <f t="shared" si="7"/>
        <v>4.1080775459687409E-4</v>
      </c>
      <c r="S44" s="8">
        <v>1147</v>
      </c>
      <c r="T44" s="9">
        <f t="shared" si="8"/>
        <v>7.567655300228745E-4</v>
      </c>
      <c r="U44" s="8">
        <v>43</v>
      </c>
      <c r="V44" s="9">
        <f t="shared" si="13"/>
        <v>2.7094789545948036E-5</v>
      </c>
      <c r="W44" s="8">
        <v>39</v>
      </c>
      <c r="X44" s="9">
        <f t="shared" si="10"/>
        <v>3.0722692253154987E-4</v>
      </c>
      <c r="Y44" s="8">
        <v>105</v>
      </c>
      <c r="Z44" s="9">
        <f t="shared" si="11"/>
        <v>5.953393434257527E-3</v>
      </c>
    </row>
    <row r="45" spans="1:26" ht="17.25" thickBot="1" x14ac:dyDescent="0.3">
      <c r="A45" s="1" t="s">
        <v>13</v>
      </c>
      <c r="B45" s="1" t="s">
        <v>23</v>
      </c>
      <c r="C45" s="1" t="s">
        <v>28</v>
      </c>
      <c r="D45" s="1" t="s">
        <v>45</v>
      </c>
      <c r="E45" s="1" t="s">
        <v>72</v>
      </c>
      <c r="F45" s="1" t="s">
        <v>114</v>
      </c>
      <c r="G45" s="15">
        <f t="shared" si="0"/>
        <v>9</v>
      </c>
      <c r="H45" s="7">
        <f t="shared" si="1"/>
        <v>1.9984678413216534E-5</v>
      </c>
      <c r="I45" s="15">
        <v>0</v>
      </c>
      <c r="J45" s="7">
        <f t="shared" si="16"/>
        <v>0</v>
      </c>
      <c r="K45" s="15">
        <v>9</v>
      </c>
      <c r="L45" s="7">
        <f t="shared" si="3"/>
        <v>3.2989025650800168E-5</v>
      </c>
      <c r="M45" s="15">
        <v>0</v>
      </c>
      <c r="N45" s="7">
        <f t="shared" si="4"/>
        <v>0</v>
      </c>
      <c r="O45" s="15">
        <v>0</v>
      </c>
      <c r="P45" s="7">
        <f t="shared" si="17"/>
        <v>0</v>
      </c>
      <c r="Q45" s="16">
        <f t="shared" si="6"/>
        <v>311</v>
      </c>
      <c r="R45" s="9">
        <f t="shared" si="7"/>
        <v>9.577302224859658E-5</v>
      </c>
      <c r="S45" s="8">
        <v>300</v>
      </c>
      <c r="T45" s="9">
        <f t="shared" si="8"/>
        <v>1.9793344290049028E-4</v>
      </c>
      <c r="U45" s="8">
        <v>0</v>
      </c>
      <c r="V45" s="9">
        <f t="shared" si="13"/>
        <v>0</v>
      </c>
      <c r="W45" s="8">
        <v>11</v>
      </c>
      <c r="X45" s="9">
        <f t="shared" si="10"/>
        <v>8.6653747380693546E-5</v>
      </c>
      <c r="Y45" s="8">
        <v>0</v>
      </c>
      <c r="Z45" s="9">
        <f t="shared" si="11"/>
        <v>0</v>
      </c>
    </row>
    <row r="46" spans="1:26" ht="17.25" thickBot="1" x14ac:dyDescent="0.3">
      <c r="A46" s="1" t="s">
        <v>13</v>
      </c>
      <c r="B46" s="1" t="s">
        <v>23</v>
      </c>
      <c r="C46" s="1" t="s">
        <v>28</v>
      </c>
      <c r="D46" s="1" t="s">
        <v>45</v>
      </c>
      <c r="E46" s="1" t="s">
        <v>72</v>
      </c>
      <c r="F46" s="1" t="s">
        <v>115</v>
      </c>
      <c r="G46" s="15">
        <f t="shared" si="0"/>
        <v>164178</v>
      </c>
      <c r="H46" s="7">
        <f t="shared" si="1"/>
        <v>0.36456050361389603</v>
      </c>
      <c r="I46" s="15">
        <v>1156</v>
      </c>
      <c r="J46" s="7">
        <f t="shared" si="16"/>
        <v>0.20953416711981149</v>
      </c>
      <c r="K46" s="15">
        <v>160137</v>
      </c>
      <c r="L46" s="7">
        <f t="shared" si="3"/>
        <v>0.58697373340468739</v>
      </c>
      <c r="M46" s="15">
        <v>224</v>
      </c>
      <c r="N46" s="7">
        <f t="shared" si="4"/>
        <v>0.19047619047619047</v>
      </c>
      <c r="O46" s="15">
        <v>2661</v>
      </c>
      <c r="P46" s="7">
        <f t="shared" si="17"/>
        <v>1.5576524579416275E-2</v>
      </c>
      <c r="Q46" s="16">
        <f t="shared" si="6"/>
        <v>1088076</v>
      </c>
      <c r="R46" s="9">
        <f t="shared" si="7"/>
        <v>0.33507500628991632</v>
      </c>
      <c r="S46" s="8">
        <v>947705</v>
      </c>
      <c r="T46" s="9">
        <f t="shared" si="8"/>
        <v>0.62527504501336384</v>
      </c>
      <c r="U46" s="8">
        <v>27918</v>
      </c>
      <c r="V46" s="9">
        <f t="shared" si="13"/>
        <v>1.759144964055296E-2</v>
      </c>
      <c r="W46" s="8">
        <v>109752</v>
      </c>
      <c r="X46" s="9">
        <f t="shared" si="10"/>
        <v>0.86458382568417069</v>
      </c>
      <c r="Y46" s="8">
        <v>2701</v>
      </c>
      <c r="Z46" s="9">
        <f t="shared" si="11"/>
        <v>0.15314395872313885</v>
      </c>
    </row>
    <row r="47" spans="1:26" ht="17.25" thickBot="1" x14ac:dyDescent="0.3">
      <c r="A47" s="1" t="s">
        <v>13</v>
      </c>
      <c r="B47" s="1" t="s">
        <v>23</v>
      </c>
      <c r="C47" s="1" t="s">
        <v>29</v>
      </c>
      <c r="D47" s="1" t="s">
        <v>46</v>
      </c>
      <c r="E47" s="1" t="s">
        <v>73</v>
      </c>
      <c r="F47" s="1" t="s">
        <v>116</v>
      </c>
      <c r="G47" s="15">
        <f t="shared" si="0"/>
        <v>5656</v>
      </c>
      <c r="H47" s="7">
        <f t="shared" si="1"/>
        <v>1.2559260122794746E-2</v>
      </c>
      <c r="I47" s="15">
        <v>84</v>
      </c>
      <c r="J47" s="7">
        <f t="shared" si="16"/>
        <v>1.5225666122892877E-2</v>
      </c>
      <c r="K47" s="15">
        <v>5201</v>
      </c>
      <c r="L47" s="7">
        <f t="shared" si="3"/>
        <v>1.9063991378867964E-2</v>
      </c>
      <c r="M47" s="15">
        <v>8</v>
      </c>
      <c r="N47" s="7">
        <f t="shared" si="4"/>
        <v>6.8027210884353739E-3</v>
      </c>
      <c r="O47" s="15">
        <v>363</v>
      </c>
      <c r="P47" s="7">
        <f t="shared" si="17"/>
        <v>2.1248697566058281E-3</v>
      </c>
      <c r="Q47" s="16">
        <f t="shared" si="6"/>
        <v>180102</v>
      </c>
      <c r="R47" s="9">
        <f t="shared" si="7"/>
        <v>5.5462742292658337E-2</v>
      </c>
      <c r="S47" s="8">
        <v>26721</v>
      </c>
      <c r="T47" s="9">
        <f t="shared" si="8"/>
        <v>1.7629931759146671E-2</v>
      </c>
      <c r="U47" s="8">
        <v>152907</v>
      </c>
      <c r="V47" s="9">
        <f t="shared" si="13"/>
        <v>9.6348441514006428E-2</v>
      </c>
      <c r="W47" s="8">
        <v>466</v>
      </c>
      <c r="X47" s="9">
        <f t="shared" si="10"/>
        <v>3.6709678435821085E-3</v>
      </c>
      <c r="Y47" s="8">
        <v>8</v>
      </c>
      <c r="Z47" s="9">
        <f t="shared" si="11"/>
        <v>4.5359188070533536E-4</v>
      </c>
    </row>
    <row r="48" spans="1:26" ht="17.25" thickBot="1" x14ac:dyDescent="0.3">
      <c r="A48" s="1" t="s">
        <v>13</v>
      </c>
      <c r="B48" s="1" t="s">
        <v>23</v>
      </c>
      <c r="C48" s="1" t="s">
        <v>29</v>
      </c>
      <c r="D48" s="1" t="s">
        <v>46</v>
      </c>
      <c r="E48" s="1" t="s">
        <v>73</v>
      </c>
      <c r="F48" s="1" t="s">
        <v>117</v>
      </c>
      <c r="G48" s="15">
        <f t="shared" si="0"/>
        <v>1910</v>
      </c>
      <c r="H48" s="7">
        <f t="shared" si="1"/>
        <v>4.2411928632492867E-3</v>
      </c>
      <c r="I48" s="15">
        <v>2</v>
      </c>
      <c r="J48" s="7">
        <f t="shared" si="16"/>
        <v>3.6251586006887804E-4</v>
      </c>
      <c r="K48" s="15">
        <v>1889</v>
      </c>
      <c r="L48" s="7">
        <f t="shared" si="3"/>
        <v>6.9240299393735017E-3</v>
      </c>
      <c r="M48" s="15">
        <v>19</v>
      </c>
      <c r="N48" s="7">
        <f t="shared" si="4"/>
        <v>1.6156462585034014E-2</v>
      </c>
      <c r="O48" s="15">
        <v>0</v>
      </c>
      <c r="P48" s="7">
        <f t="shared" si="17"/>
        <v>0</v>
      </c>
      <c r="Q48" s="16">
        <f t="shared" si="6"/>
        <v>1198962</v>
      </c>
      <c r="R48" s="9">
        <f t="shared" si="7"/>
        <v>0.36922255402322141</v>
      </c>
      <c r="S48" s="8">
        <v>5</v>
      </c>
      <c r="T48" s="9">
        <f t="shared" si="8"/>
        <v>3.2988907150081715E-6</v>
      </c>
      <c r="U48" s="8">
        <v>1198954</v>
      </c>
      <c r="V48" s="9">
        <f t="shared" si="13"/>
        <v>0.75547456523889733</v>
      </c>
      <c r="W48" s="8">
        <v>3</v>
      </c>
      <c r="X48" s="9">
        <f t="shared" si="10"/>
        <v>2.3632840194734604E-5</v>
      </c>
      <c r="Y48" s="8">
        <v>0</v>
      </c>
      <c r="Z48" s="9">
        <f t="shared" si="11"/>
        <v>0</v>
      </c>
    </row>
    <row r="49" spans="1:26" ht="17.25" thickBot="1" x14ac:dyDescent="0.3">
      <c r="A49" s="1" t="s">
        <v>13</v>
      </c>
      <c r="B49" s="1" t="s">
        <v>24</v>
      </c>
      <c r="C49" s="1" t="s">
        <v>30</v>
      </c>
      <c r="D49" s="1" t="s">
        <v>47</v>
      </c>
      <c r="E49" s="1" t="s">
        <v>74</v>
      </c>
      <c r="F49" s="1" t="s">
        <v>118</v>
      </c>
      <c r="G49" s="15">
        <f t="shared" si="0"/>
        <v>697</v>
      </c>
      <c r="H49" s="7">
        <f t="shared" si="1"/>
        <v>1.5477023171124361E-3</v>
      </c>
      <c r="I49" s="15">
        <v>0</v>
      </c>
      <c r="J49" s="7">
        <f t="shared" si="16"/>
        <v>0</v>
      </c>
      <c r="K49" s="15">
        <v>8</v>
      </c>
      <c r="L49" s="7">
        <f t="shared" si="3"/>
        <v>2.9323578356266816E-5</v>
      </c>
      <c r="M49" s="15">
        <v>0</v>
      </c>
      <c r="N49" s="7">
        <f t="shared" si="4"/>
        <v>0</v>
      </c>
      <c r="O49" s="15">
        <v>689</v>
      </c>
      <c r="P49" s="7">
        <f t="shared" si="17"/>
        <v>4.0331549925658825E-3</v>
      </c>
      <c r="Q49" s="16">
        <f t="shared" si="6"/>
        <v>137</v>
      </c>
      <c r="R49" s="9">
        <f t="shared" si="7"/>
        <v>4.2189402083786919E-5</v>
      </c>
      <c r="S49" s="8">
        <v>6</v>
      </c>
      <c r="T49" s="9">
        <f t="shared" si="8"/>
        <v>3.9586688580098055E-6</v>
      </c>
      <c r="U49" s="8">
        <v>127</v>
      </c>
      <c r="V49" s="9">
        <f t="shared" si="13"/>
        <v>8.0024145868265131E-5</v>
      </c>
      <c r="W49" s="8">
        <v>3</v>
      </c>
      <c r="X49" s="9">
        <f t="shared" si="10"/>
        <v>2.3632840194734604E-5</v>
      </c>
      <c r="Y49" s="8">
        <v>1</v>
      </c>
      <c r="Z49" s="9">
        <f t="shared" si="11"/>
        <v>5.669898508816692E-5</v>
      </c>
    </row>
    <row r="50" spans="1:26" ht="17.25" thickBot="1" x14ac:dyDescent="0.3">
      <c r="A50" s="1" t="s">
        <v>13</v>
      </c>
      <c r="B50" s="1" t="s">
        <v>24</v>
      </c>
      <c r="C50" s="1" t="s">
        <v>30</v>
      </c>
      <c r="D50" s="1" t="s">
        <v>47</v>
      </c>
      <c r="E50" s="1" t="s">
        <v>75</v>
      </c>
      <c r="F50" s="1" t="s">
        <v>119</v>
      </c>
      <c r="G50" s="15">
        <f t="shared" si="0"/>
        <v>81</v>
      </c>
      <c r="H50" s="7">
        <f t="shared" si="1"/>
        <v>1.7986210571894879E-4</v>
      </c>
      <c r="I50" s="15">
        <v>0</v>
      </c>
      <c r="J50" s="7">
        <f t="shared" si="16"/>
        <v>0</v>
      </c>
      <c r="K50" s="15">
        <v>0</v>
      </c>
      <c r="L50" s="7">
        <f t="shared" si="3"/>
        <v>0</v>
      </c>
      <c r="M50" s="15">
        <v>0</v>
      </c>
      <c r="N50" s="7">
        <f t="shared" si="4"/>
        <v>0</v>
      </c>
      <c r="O50" s="15">
        <v>81</v>
      </c>
      <c r="P50" s="7">
        <f t="shared" si="17"/>
        <v>4.7414449114344917E-4</v>
      </c>
      <c r="Q50" s="16">
        <f t="shared" si="6"/>
        <v>31</v>
      </c>
      <c r="R50" s="9">
        <f t="shared" si="7"/>
        <v>9.5465070408568951E-6</v>
      </c>
      <c r="S50" s="8">
        <v>0</v>
      </c>
      <c r="T50" s="9">
        <f t="shared" si="8"/>
        <v>0</v>
      </c>
      <c r="U50" s="8">
        <v>30</v>
      </c>
      <c r="V50" s="9">
        <f t="shared" si="13"/>
        <v>1.8903341543684677E-5</v>
      </c>
      <c r="W50" s="8">
        <v>0</v>
      </c>
      <c r="X50" s="9">
        <f t="shared" si="10"/>
        <v>0</v>
      </c>
      <c r="Y50" s="8">
        <v>1</v>
      </c>
      <c r="Z50" s="9">
        <f t="shared" si="11"/>
        <v>5.669898508816692E-5</v>
      </c>
    </row>
    <row r="51" spans="1:26" ht="17.25" thickBot="1" x14ac:dyDescent="0.3">
      <c r="A51" s="1" t="s">
        <v>13</v>
      </c>
      <c r="B51" s="1" t="s">
        <v>24</v>
      </c>
      <c r="C51" s="1" t="s">
        <v>30</v>
      </c>
      <c r="D51" s="1" t="s">
        <v>47</v>
      </c>
      <c r="E51" s="1" t="s">
        <v>76</v>
      </c>
      <c r="F51" s="1" t="s">
        <v>120</v>
      </c>
      <c r="G51" s="15">
        <f t="shared" si="0"/>
        <v>826</v>
      </c>
      <c r="H51" s="7">
        <f t="shared" si="1"/>
        <v>1.8341493743685396E-3</v>
      </c>
      <c r="I51" s="15">
        <v>0</v>
      </c>
      <c r="J51" s="7">
        <f t="shared" si="16"/>
        <v>0</v>
      </c>
      <c r="K51" s="15">
        <v>4</v>
      </c>
      <c r="L51" s="7">
        <f t="shared" si="3"/>
        <v>1.4661789178133408E-5</v>
      </c>
      <c r="M51" s="15">
        <v>1</v>
      </c>
      <c r="N51" s="7">
        <f t="shared" si="4"/>
        <v>8.5034013605442174E-4</v>
      </c>
      <c r="O51" s="15">
        <v>821</v>
      </c>
      <c r="P51" s="7">
        <f t="shared" si="17"/>
        <v>4.8058349040589112E-3</v>
      </c>
      <c r="Q51" s="16">
        <f t="shared" si="6"/>
        <v>14</v>
      </c>
      <c r="R51" s="9">
        <f t="shared" si="7"/>
        <v>4.3113257603869848E-6</v>
      </c>
      <c r="S51" s="8">
        <v>4</v>
      </c>
      <c r="T51" s="9">
        <f t="shared" si="8"/>
        <v>2.6391125720065371E-6</v>
      </c>
      <c r="U51" s="8">
        <v>0</v>
      </c>
      <c r="V51" s="9">
        <f t="shared" si="13"/>
        <v>0</v>
      </c>
      <c r="W51" s="8">
        <v>6</v>
      </c>
      <c r="X51" s="9">
        <f t="shared" si="10"/>
        <v>4.7265680389469208E-5</v>
      </c>
      <c r="Y51" s="8">
        <v>4</v>
      </c>
      <c r="Z51" s="9">
        <f t="shared" si="11"/>
        <v>2.2679594035266768E-4</v>
      </c>
    </row>
    <row r="52" spans="1:26" ht="17.25" thickBot="1" x14ac:dyDescent="0.3">
      <c r="A52" s="1" t="s">
        <v>13</v>
      </c>
      <c r="B52" s="1" t="s">
        <v>24</v>
      </c>
      <c r="C52" s="1" t="s">
        <v>30</v>
      </c>
      <c r="D52" s="1" t="s">
        <v>48</v>
      </c>
      <c r="E52" s="1" t="s">
        <v>77</v>
      </c>
      <c r="F52" s="1" t="s">
        <v>121</v>
      </c>
      <c r="G52" s="15">
        <f t="shared" si="0"/>
        <v>2</v>
      </c>
      <c r="H52" s="7">
        <f t="shared" si="1"/>
        <v>4.4410396473814518E-6</v>
      </c>
      <c r="I52" s="15">
        <v>0</v>
      </c>
      <c r="J52" s="7">
        <f t="shared" si="16"/>
        <v>0</v>
      </c>
      <c r="K52" s="15">
        <v>2</v>
      </c>
      <c r="L52" s="7">
        <f t="shared" si="3"/>
        <v>7.330894589066704E-6</v>
      </c>
      <c r="M52" s="15">
        <v>0</v>
      </c>
      <c r="N52" s="7">
        <f t="shared" si="4"/>
        <v>0</v>
      </c>
      <c r="O52" s="15">
        <v>0</v>
      </c>
      <c r="P52" s="7">
        <f t="shared" si="17"/>
        <v>0</v>
      </c>
      <c r="Q52" s="16">
        <f t="shared" si="6"/>
        <v>145</v>
      </c>
      <c r="R52" s="9">
        <f t="shared" si="7"/>
        <v>4.4653016804008056E-5</v>
      </c>
      <c r="S52" s="8">
        <v>29</v>
      </c>
      <c r="T52" s="9">
        <f t="shared" si="8"/>
        <v>1.9133566147047393E-5</v>
      </c>
      <c r="U52" s="8">
        <v>115</v>
      </c>
      <c r="V52" s="9">
        <f t="shared" si="13"/>
        <v>7.2462809250791268E-5</v>
      </c>
      <c r="W52" s="8">
        <v>0</v>
      </c>
      <c r="X52" s="9">
        <f t="shared" si="10"/>
        <v>0</v>
      </c>
      <c r="Y52" s="8">
        <v>1</v>
      </c>
      <c r="Z52" s="9">
        <f t="shared" si="11"/>
        <v>5.669898508816692E-5</v>
      </c>
    </row>
    <row r="53" spans="1:26" ht="17.25" thickBot="1" x14ac:dyDescent="0.3">
      <c r="A53" s="1" t="s">
        <v>13</v>
      </c>
      <c r="B53" s="1" t="s">
        <v>24</v>
      </c>
      <c r="C53" s="1" t="s">
        <v>30</v>
      </c>
      <c r="D53" s="1" t="s">
        <v>48</v>
      </c>
      <c r="E53" s="1" t="s">
        <v>78</v>
      </c>
      <c r="F53" s="1" t="s">
        <v>122</v>
      </c>
      <c r="G53" s="15">
        <f t="shared" si="0"/>
        <v>489</v>
      </c>
      <c r="H53" s="7">
        <f t="shared" si="1"/>
        <v>1.0858341937847651E-3</v>
      </c>
      <c r="I53" s="15">
        <v>1</v>
      </c>
      <c r="J53" s="7">
        <f t="shared" si="16"/>
        <v>1.8125793003443902E-4</v>
      </c>
      <c r="K53" s="15">
        <v>2</v>
      </c>
      <c r="L53" s="7">
        <f t="shared" si="3"/>
        <v>7.330894589066704E-6</v>
      </c>
      <c r="M53" s="15">
        <v>0</v>
      </c>
      <c r="N53" s="7">
        <f t="shared" si="4"/>
        <v>0</v>
      </c>
      <c r="O53" s="15">
        <v>486</v>
      </c>
      <c r="P53" s="7">
        <f t="shared" si="17"/>
        <v>2.844866946860695E-3</v>
      </c>
      <c r="Q53" s="16">
        <f t="shared" si="6"/>
        <v>313</v>
      </c>
      <c r="R53" s="9">
        <f t="shared" si="7"/>
        <v>9.6388925928651866E-5</v>
      </c>
      <c r="S53" s="8">
        <v>75</v>
      </c>
      <c r="T53" s="9">
        <f t="shared" si="8"/>
        <v>4.948336072512257E-5</v>
      </c>
      <c r="U53" s="8">
        <v>12</v>
      </c>
      <c r="V53" s="9">
        <f t="shared" si="13"/>
        <v>7.561336617473871E-6</v>
      </c>
      <c r="W53" s="8">
        <v>44</v>
      </c>
      <c r="X53" s="9">
        <f t="shared" si="10"/>
        <v>3.4661498952277418E-4</v>
      </c>
      <c r="Y53" s="8">
        <v>182</v>
      </c>
      <c r="Z53" s="9">
        <f t="shared" si="11"/>
        <v>1.0319215286046379E-2</v>
      </c>
    </row>
    <row r="54" spans="1:26" ht="17.25" thickBot="1" x14ac:dyDescent="0.3">
      <c r="A54" s="1" t="s">
        <v>13</v>
      </c>
      <c r="B54" s="1" t="s">
        <v>24</v>
      </c>
      <c r="C54" s="1" t="s">
        <v>30</v>
      </c>
      <c r="D54" s="1" t="s">
        <v>48</v>
      </c>
      <c r="E54" s="1" t="s">
        <v>79</v>
      </c>
      <c r="F54" s="1" t="s">
        <v>123</v>
      </c>
      <c r="G54" s="15">
        <f t="shared" si="0"/>
        <v>1033</v>
      </c>
      <c r="H54" s="7">
        <f t="shared" si="1"/>
        <v>2.2937969778725198E-3</v>
      </c>
      <c r="I54" s="15">
        <v>1</v>
      </c>
      <c r="J54" s="7">
        <f t="shared" si="16"/>
        <v>1.8125793003443902E-4</v>
      </c>
      <c r="K54" s="15">
        <v>0</v>
      </c>
      <c r="L54" s="7">
        <f t="shared" si="3"/>
        <v>0</v>
      </c>
      <c r="M54" s="15">
        <v>0</v>
      </c>
      <c r="N54" s="7">
        <f t="shared" si="4"/>
        <v>0</v>
      </c>
      <c r="O54" s="15">
        <v>1032</v>
      </c>
      <c r="P54" s="7">
        <f t="shared" si="17"/>
        <v>6.0409520353091302E-3</v>
      </c>
      <c r="Q54" s="16">
        <f t="shared" si="6"/>
        <v>29</v>
      </c>
      <c r="R54" s="9">
        <f t="shared" si="7"/>
        <v>8.9306033608016108E-6</v>
      </c>
      <c r="S54" s="8">
        <v>0</v>
      </c>
      <c r="T54" s="9">
        <f t="shared" si="8"/>
        <v>0</v>
      </c>
      <c r="U54" s="8">
        <v>0</v>
      </c>
      <c r="V54" s="9">
        <f t="shared" si="13"/>
        <v>0</v>
      </c>
      <c r="W54" s="8">
        <v>0</v>
      </c>
      <c r="X54" s="9">
        <f t="shared" si="10"/>
        <v>0</v>
      </c>
      <c r="Y54" s="8">
        <v>29</v>
      </c>
      <c r="Z54" s="9">
        <f t="shared" si="11"/>
        <v>1.6442705675568407E-3</v>
      </c>
    </row>
    <row r="55" spans="1:26" ht="17.25" thickBot="1" x14ac:dyDescent="0.3">
      <c r="A55" s="1" t="s">
        <v>13</v>
      </c>
      <c r="B55" s="1" t="s">
        <v>24</v>
      </c>
      <c r="C55" s="1" t="s">
        <v>30</v>
      </c>
      <c r="D55" s="1" t="s">
        <v>48</v>
      </c>
      <c r="E55" s="1" t="s">
        <v>80</v>
      </c>
      <c r="F55" s="1" t="s">
        <v>124</v>
      </c>
      <c r="G55" s="15">
        <f t="shared" si="0"/>
        <v>80</v>
      </c>
      <c r="H55" s="7">
        <f t="shared" si="1"/>
        <v>1.7764158589525809E-4</v>
      </c>
      <c r="I55" s="15">
        <v>0</v>
      </c>
      <c r="J55" s="7">
        <f t="shared" si="16"/>
        <v>0</v>
      </c>
      <c r="K55" s="15">
        <v>0</v>
      </c>
      <c r="L55" s="7">
        <f t="shared" si="3"/>
        <v>0</v>
      </c>
      <c r="M55" s="15">
        <v>0</v>
      </c>
      <c r="N55" s="7">
        <f t="shared" si="4"/>
        <v>0</v>
      </c>
      <c r="O55" s="15">
        <v>80</v>
      </c>
      <c r="P55" s="7">
        <f t="shared" si="17"/>
        <v>4.6829085545032018E-4</v>
      </c>
      <c r="Q55" s="16">
        <f t="shared" si="6"/>
        <v>29</v>
      </c>
      <c r="R55" s="9">
        <f t="shared" si="7"/>
        <v>8.9306033608016108E-6</v>
      </c>
      <c r="S55" s="8">
        <v>1</v>
      </c>
      <c r="T55" s="9">
        <f t="shared" si="8"/>
        <v>6.5977814300163428E-7</v>
      </c>
      <c r="U55" s="8">
        <v>2</v>
      </c>
      <c r="V55" s="9">
        <f t="shared" si="13"/>
        <v>1.2602227695789785E-6</v>
      </c>
      <c r="W55" s="8">
        <v>0</v>
      </c>
      <c r="X55" s="9">
        <f t="shared" si="10"/>
        <v>0</v>
      </c>
      <c r="Y55" s="8">
        <v>26</v>
      </c>
      <c r="Z55" s="9">
        <f t="shared" si="11"/>
        <v>1.4741736122923399E-3</v>
      </c>
    </row>
    <row r="56" spans="1:26" ht="17.25" thickBot="1" x14ac:dyDescent="0.3">
      <c r="A56" s="1" t="s">
        <v>13</v>
      </c>
      <c r="B56" s="1" t="s">
        <v>24</v>
      </c>
      <c r="C56" s="1" t="s">
        <v>30</v>
      </c>
      <c r="D56" s="1" t="s">
        <v>48</v>
      </c>
      <c r="E56" s="1" t="s">
        <v>80</v>
      </c>
      <c r="F56" s="1" t="s">
        <v>125</v>
      </c>
      <c r="G56" s="15">
        <f t="shared" si="0"/>
        <v>50329</v>
      </c>
      <c r="H56" s="7">
        <f t="shared" si="1"/>
        <v>0.11175654220653054</v>
      </c>
      <c r="I56" s="15">
        <v>62</v>
      </c>
      <c r="J56" s="7">
        <f t="shared" si="16"/>
        <v>1.1237991662135219E-2</v>
      </c>
      <c r="K56" s="15">
        <v>1134</v>
      </c>
      <c r="L56" s="7">
        <f t="shared" si="3"/>
        <v>4.1566172320008209E-3</v>
      </c>
      <c r="M56" s="15">
        <v>51</v>
      </c>
      <c r="N56" s="7">
        <f t="shared" si="4"/>
        <v>4.336734693877551E-2</v>
      </c>
      <c r="O56" s="15">
        <v>49082</v>
      </c>
      <c r="P56" s="7">
        <f t="shared" si="17"/>
        <v>0.28730814709015767</v>
      </c>
      <c r="Q56" s="16">
        <f t="shared" si="6"/>
        <v>41756</v>
      </c>
      <c r="R56" s="9">
        <f t="shared" si="7"/>
        <v>1.2858837032194209E-2</v>
      </c>
      <c r="S56" s="8">
        <v>2183</v>
      </c>
      <c r="T56" s="9">
        <f t="shared" si="8"/>
        <v>1.4402956861725676E-3</v>
      </c>
      <c r="U56" s="8">
        <v>33272</v>
      </c>
      <c r="V56" s="9">
        <f t="shared" si="13"/>
        <v>2.0965065994715888E-2</v>
      </c>
      <c r="W56" s="8">
        <v>165</v>
      </c>
      <c r="X56" s="9">
        <f t="shared" si="10"/>
        <v>1.2998062107104033E-3</v>
      </c>
      <c r="Y56" s="8">
        <v>6136</v>
      </c>
      <c r="Z56" s="9">
        <f t="shared" si="11"/>
        <v>0.34790497250099223</v>
      </c>
    </row>
    <row r="57" spans="1:26" ht="17.25" thickBot="1" x14ac:dyDescent="0.3">
      <c r="A57" s="1" t="s">
        <v>13</v>
      </c>
      <c r="B57" s="1" t="s">
        <v>24</v>
      </c>
      <c r="C57" s="1" t="s">
        <v>31</v>
      </c>
      <c r="D57" s="1" t="s">
        <v>49</v>
      </c>
      <c r="E57" s="1" t="s">
        <v>81</v>
      </c>
      <c r="F57" s="1" t="s">
        <v>126</v>
      </c>
      <c r="G57" s="15">
        <f t="shared" si="0"/>
        <v>98</v>
      </c>
      <c r="H57" s="7">
        <f t="shared" si="1"/>
        <v>2.1761094272169116E-4</v>
      </c>
      <c r="I57" s="15">
        <v>0</v>
      </c>
      <c r="J57" s="7">
        <f t="shared" si="16"/>
        <v>0</v>
      </c>
      <c r="K57" s="15">
        <v>2</v>
      </c>
      <c r="L57" s="7">
        <f t="shared" si="3"/>
        <v>7.330894589066704E-6</v>
      </c>
      <c r="M57" s="15">
        <v>0</v>
      </c>
      <c r="N57" s="7">
        <f t="shared" si="4"/>
        <v>0</v>
      </c>
      <c r="O57" s="15">
        <v>96</v>
      </c>
      <c r="P57" s="7">
        <f t="shared" si="17"/>
        <v>5.6194902654038421E-4</v>
      </c>
      <c r="Q57" s="16">
        <f t="shared" si="6"/>
        <v>253</v>
      </c>
      <c r="R57" s="9">
        <f t="shared" si="7"/>
        <v>7.7911815526993369E-5</v>
      </c>
      <c r="S57" s="8">
        <v>0</v>
      </c>
      <c r="T57" s="9">
        <f t="shared" si="8"/>
        <v>0</v>
      </c>
      <c r="U57" s="8">
        <v>252</v>
      </c>
      <c r="V57" s="9">
        <f t="shared" si="13"/>
        <v>1.5878806896695128E-4</v>
      </c>
      <c r="W57" s="8">
        <v>1</v>
      </c>
      <c r="X57" s="9">
        <f t="shared" si="10"/>
        <v>7.8776133982448674E-6</v>
      </c>
      <c r="Y57" s="8">
        <v>0</v>
      </c>
      <c r="Z57" s="9">
        <f t="shared" si="11"/>
        <v>0</v>
      </c>
    </row>
    <row r="58" spans="1:26" ht="17.25" thickBot="1" x14ac:dyDescent="0.3">
      <c r="A58" s="1" t="s">
        <v>13</v>
      </c>
      <c r="B58" s="1" t="s">
        <v>24</v>
      </c>
      <c r="C58" s="1" t="s">
        <v>31</v>
      </c>
      <c r="D58" s="1" t="s">
        <v>49</v>
      </c>
      <c r="E58" s="1" t="s">
        <v>81</v>
      </c>
      <c r="F58" s="1" t="s">
        <v>127</v>
      </c>
      <c r="G58" s="15">
        <f t="shared" si="0"/>
        <v>23</v>
      </c>
      <c r="H58" s="7">
        <f t="shared" si="1"/>
        <v>5.1071955944886698E-5</v>
      </c>
      <c r="I58" s="15">
        <v>0</v>
      </c>
      <c r="J58" s="7">
        <f t="shared" si="16"/>
        <v>0</v>
      </c>
      <c r="K58" s="15">
        <v>8</v>
      </c>
      <c r="L58" s="7">
        <f t="shared" si="3"/>
        <v>2.9323578356266816E-5</v>
      </c>
      <c r="M58" s="15">
        <v>0</v>
      </c>
      <c r="N58" s="7">
        <f t="shared" si="4"/>
        <v>0</v>
      </c>
      <c r="O58" s="15">
        <v>15</v>
      </c>
      <c r="P58" s="7">
        <f t="shared" si="17"/>
        <v>8.780453539693504E-5</v>
      </c>
      <c r="Q58" s="16">
        <f t="shared" si="6"/>
        <v>215</v>
      </c>
      <c r="R58" s="9">
        <f t="shared" si="7"/>
        <v>6.6209645605942976E-5</v>
      </c>
      <c r="S58" s="8">
        <v>6</v>
      </c>
      <c r="T58" s="9">
        <f t="shared" si="8"/>
        <v>3.9586688580098055E-6</v>
      </c>
      <c r="U58" s="8">
        <v>208</v>
      </c>
      <c r="V58" s="9">
        <f t="shared" si="13"/>
        <v>1.3106316803621377E-4</v>
      </c>
      <c r="W58" s="8">
        <v>0</v>
      </c>
      <c r="X58" s="9">
        <f t="shared" si="10"/>
        <v>0</v>
      </c>
      <c r="Y58" s="8">
        <v>1</v>
      </c>
      <c r="Z58" s="9">
        <f t="shared" si="11"/>
        <v>5.669898508816692E-5</v>
      </c>
    </row>
    <row r="59" spans="1:26" ht="17.25" thickBot="1" x14ac:dyDescent="0.3">
      <c r="A59" s="1" t="s">
        <v>13</v>
      </c>
      <c r="B59" s="1" t="s">
        <v>24</v>
      </c>
      <c r="C59" s="1" t="s">
        <v>31</v>
      </c>
      <c r="D59" s="1" t="s">
        <v>49</v>
      </c>
      <c r="E59" s="1" t="s">
        <v>81</v>
      </c>
      <c r="F59" s="1" t="s">
        <v>128</v>
      </c>
      <c r="G59" s="15">
        <f t="shared" si="0"/>
        <v>559</v>
      </c>
      <c r="H59" s="7">
        <f t="shared" si="1"/>
        <v>1.2412705814431159E-3</v>
      </c>
      <c r="I59" s="15">
        <v>50</v>
      </c>
      <c r="J59" s="7">
        <f t="shared" si="16"/>
        <v>9.0628965017219495E-3</v>
      </c>
      <c r="K59" s="15">
        <v>206</v>
      </c>
      <c r="L59" s="7">
        <f t="shared" si="3"/>
        <v>7.5508214267387046E-4</v>
      </c>
      <c r="M59" s="15">
        <v>0</v>
      </c>
      <c r="N59" s="7">
        <f t="shared" si="4"/>
        <v>0</v>
      </c>
      <c r="O59" s="15">
        <v>303</v>
      </c>
      <c r="P59" s="7">
        <f t="shared" si="17"/>
        <v>1.7736516150180877E-3</v>
      </c>
      <c r="Q59" s="16">
        <f t="shared" si="6"/>
        <v>4080</v>
      </c>
      <c r="R59" s="9">
        <f t="shared" si="7"/>
        <v>1.2564435073127785E-3</v>
      </c>
      <c r="S59" s="8">
        <v>3804</v>
      </c>
      <c r="T59" s="9">
        <f t="shared" si="8"/>
        <v>2.5097960559782168E-3</v>
      </c>
      <c r="U59" s="8">
        <v>21</v>
      </c>
      <c r="V59" s="9">
        <f t="shared" si="13"/>
        <v>1.3232339080579275E-5</v>
      </c>
      <c r="W59" s="8">
        <v>63</v>
      </c>
      <c r="X59" s="9">
        <f t="shared" si="10"/>
        <v>4.9628964408942667E-4</v>
      </c>
      <c r="Y59" s="8">
        <v>192</v>
      </c>
      <c r="Z59" s="9">
        <f t="shared" si="11"/>
        <v>1.0886205136928048E-2</v>
      </c>
    </row>
    <row r="60" spans="1:26" ht="17.25" thickBot="1" x14ac:dyDescent="0.3">
      <c r="A60" s="1" t="s">
        <v>13</v>
      </c>
      <c r="B60" s="1" t="s">
        <v>24</v>
      </c>
      <c r="C60" s="1" t="s">
        <v>31</v>
      </c>
      <c r="D60" s="1" t="s">
        <v>49</v>
      </c>
      <c r="E60" s="1" t="s">
        <v>82</v>
      </c>
      <c r="F60" s="1" t="s">
        <v>129</v>
      </c>
      <c r="G60" s="15">
        <f t="shared" si="0"/>
        <v>1031</v>
      </c>
      <c r="H60" s="7">
        <f t="shared" si="1"/>
        <v>2.2893559382251385E-3</v>
      </c>
      <c r="I60" s="15">
        <v>8</v>
      </c>
      <c r="J60" s="7">
        <f t="shared" si="16"/>
        <v>1.4500634402755121E-3</v>
      </c>
      <c r="K60" s="15">
        <v>675</v>
      </c>
      <c r="L60" s="7">
        <f t="shared" si="3"/>
        <v>2.4741769238100127E-3</v>
      </c>
      <c r="M60" s="15">
        <v>2</v>
      </c>
      <c r="N60" s="7">
        <f t="shared" si="4"/>
        <v>1.7006802721088435E-3</v>
      </c>
      <c r="O60" s="15">
        <v>346</v>
      </c>
      <c r="P60" s="7">
        <f t="shared" si="17"/>
        <v>2.0253579498226348E-3</v>
      </c>
      <c r="Q60" s="16">
        <f t="shared" si="6"/>
        <v>14041</v>
      </c>
      <c r="R60" s="9">
        <f t="shared" si="7"/>
        <v>4.3239517858281182E-3</v>
      </c>
      <c r="S60" s="8">
        <v>13531</v>
      </c>
      <c r="T60" s="9">
        <f t="shared" si="8"/>
        <v>8.9274580529551135E-3</v>
      </c>
      <c r="U60" s="8">
        <v>17</v>
      </c>
      <c r="V60" s="9">
        <f t="shared" si="13"/>
        <v>1.0711893541421318E-5</v>
      </c>
      <c r="W60" s="8">
        <v>200</v>
      </c>
      <c r="X60" s="9">
        <f t="shared" si="10"/>
        <v>1.5755226796489736E-3</v>
      </c>
      <c r="Y60" s="8">
        <v>293</v>
      </c>
      <c r="Z60" s="9">
        <f t="shared" si="11"/>
        <v>1.661280263083291E-2</v>
      </c>
    </row>
    <row r="61" spans="1:26" ht="17.25" thickBot="1" x14ac:dyDescent="0.3">
      <c r="A61" s="1" t="s">
        <v>13</v>
      </c>
      <c r="B61" s="1" t="s">
        <v>24</v>
      </c>
      <c r="C61" s="1" t="s">
        <v>31</v>
      </c>
      <c r="D61" s="1" t="s">
        <v>49</v>
      </c>
      <c r="E61" s="1" t="s">
        <v>83</v>
      </c>
      <c r="F61" s="1" t="s">
        <v>130</v>
      </c>
      <c r="G61" s="15">
        <f t="shared" si="0"/>
        <v>42</v>
      </c>
      <c r="H61" s="7">
        <f t="shared" si="1"/>
        <v>9.3261832595010487E-5</v>
      </c>
      <c r="I61" s="15">
        <v>0</v>
      </c>
      <c r="J61" s="7">
        <f t="shared" si="16"/>
        <v>0</v>
      </c>
      <c r="K61" s="15">
        <v>0</v>
      </c>
      <c r="L61" s="7">
        <f t="shared" si="3"/>
        <v>0</v>
      </c>
      <c r="M61" s="15">
        <v>0</v>
      </c>
      <c r="N61" s="7">
        <f t="shared" si="4"/>
        <v>0</v>
      </c>
      <c r="O61" s="15">
        <v>42</v>
      </c>
      <c r="P61" s="7">
        <f t="shared" si="17"/>
        <v>2.4585269911141808E-4</v>
      </c>
      <c r="Q61" s="16">
        <f t="shared" si="6"/>
        <v>31</v>
      </c>
      <c r="R61" s="9">
        <f t="shared" si="7"/>
        <v>9.5465070408568951E-6</v>
      </c>
      <c r="S61" s="8">
        <v>2</v>
      </c>
      <c r="T61" s="9">
        <f t="shared" si="8"/>
        <v>1.3195562860032686E-6</v>
      </c>
      <c r="U61" s="8">
        <v>29</v>
      </c>
      <c r="V61" s="9">
        <f t="shared" si="13"/>
        <v>1.8273230158895187E-5</v>
      </c>
      <c r="W61" s="8">
        <v>0</v>
      </c>
      <c r="X61" s="9">
        <f t="shared" si="10"/>
        <v>0</v>
      </c>
      <c r="Y61" s="8">
        <v>0</v>
      </c>
      <c r="Z61" s="9">
        <f t="shared" si="11"/>
        <v>0</v>
      </c>
    </row>
    <row r="62" spans="1:26" ht="17.25" thickBot="1" x14ac:dyDescent="0.3">
      <c r="A62" s="1" t="s">
        <v>13</v>
      </c>
      <c r="B62" s="1" t="s">
        <v>24</v>
      </c>
      <c r="C62" s="1" t="s">
        <v>32</v>
      </c>
      <c r="D62" s="1" t="s">
        <v>50</v>
      </c>
      <c r="E62" s="1" t="s">
        <v>84</v>
      </c>
      <c r="F62" s="1" t="s">
        <v>131</v>
      </c>
      <c r="G62" s="15">
        <f t="shared" si="0"/>
        <v>6</v>
      </c>
      <c r="H62" s="7">
        <f t="shared" si="1"/>
        <v>1.3323118942144356E-5</v>
      </c>
      <c r="I62" s="15">
        <v>0</v>
      </c>
      <c r="J62" s="7">
        <f t="shared" si="16"/>
        <v>0</v>
      </c>
      <c r="K62" s="15">
        <v>6</v>
      </c>
      <c r="L62" s="7">
        <f t="shared" si="3"/>
        <v>2.1992683767200113E-5</v>
      </c>
      <c r="M62" s="15">
        <v>0</v>
      </c>
      <c r="N62" s="7">
        <f t="shared" si="4"/>
        <v>0</v>
      </c>
      <c r="O62" s="15">
        <v>0</v>
      </c>
      <c r="P62" s="7">
        <f t="shared" si="17"/>
        <v>0</v>
      </c>
      <c r="Q62" s="16">
        <f t="shared" si="6"/>
        <v>94</v>
      </c>
      <c r="R62" s="9">
        <f t="shared" si="7"/>
        <v>2.8947472962598325E-5</v>
      </c>
      <c r="S62" s="8">
        <v>0</v>
      </c>
      <c r="T62" s="9">
        <f t="shared" si="8"/>
        <v>0</v>
      </c>
      <c r="U62" s="8">
        <v>94</v>
      </c>
      <c r="V62" s="9">
        <f t="shared" si="13"/>
        <v>5.9230470170211988E-5</v>
      </c>
      <c r="W62" s="8">
        <v>0</v>
      </c>
      <c r="X62" s="9">
        <f t="shared" ref="X62" si="18">W62/SUM(W$33:W$93)</f>
        <v>0</v>
      </c>
      <c r="Y62" s="8">
        <v>0</v>
      </c>
      <c r="Z62" s="9">
        <f t="shared" ref="Z62" si="19">Y62/SUM(Y$33:Y$93)</f>
        <v>0</v>
      </c>
    </row>
    <row r="63" spans="1:26" ht="17.25" thickBot="1" x14ac:dyDescent="0.3">
      <c r="A63" s="1" t="s">
        <v>13</v>
      </c>
      <c r="B63" s="1" t="s">
        <v>24</v>
      </c>
      <c r="C63" s="1" t="s">
        <v>32</v>
      </c>
      <c r="D63" s="1" t="s">
        <v>50</v>
      </c>
      <c r="E63" s="1" t="s">
        <v>84</v>
      </c>
      <c r="F63" s="1" t="s">
        <v>132</v>
      </c>
      <c r="G63" s="15">
        <f t="shared" si="0"/>
        <v>342</v>
      </c>
      <c r="H63" s="7">
        <f t="shared" si="1"/>
        <v>7.5941777970222832E-4</v>
      </c>
      <c r="I63" s="15">
        <v>0</v>
      </c>
      <c r="J63" s="7">
        <f t="shared" si="16"/>
        <v>0</v>
      </c>
      <c r="K63" s="15">
        <v>61</v>
      </c>
      <c r="L63" s="7">
        <f t="shared" si="3"/>
        <v>2.2359228496653447E-4</v>
      </c>
      <c r="M63" s="15">
        <v>2</v>
      </c>
      <c r="N63" s="7">
        <f t="shared" si="4"/>
        <v>1.7006802721088435E-3</v>
      </c>
      <c r="O63" s="15">
        <v>279</v>
      </c>
      <c r="P63" s="7">
        <f t="shared" si="17"/>
        <v>1.6331643583829916E-3</v>
      </c>
      <c r="Q63" s="16">
        <f t="shared" si="6"/>
        <v>897</v>
      </c>
      <c r="R63" s="9">
        <f t="shared" si="7"/>
        <v>2.7623280050479467E-4</v>
      </c>
      <c r="S63" s="8">
        <v>879</v>
      </c>
      <c r="T63" s="9">
        <f t="shared" si="8"/>
        <v>5.7994498769843648E-4</v>
      </c>
      <c r="U63" s="8">
        <v>0</v>
      </c>
      <c r="V63" s="9">
        <f t="shared" si="13"/>
        <v>0</v>
      </c>
      <c r="W63" s="8">
        <v>17</v>
      </c>
      <c r="X63" s="9">
        <f t="shared" ref="X63:X93" si="20">W63/SUM(W$33:W$93)</f>
        <v>1.3391942777016275E-4</v>
      </c>
      <c r="Y63" s="8">
        <v>1</v>
      </c>
      <c r="Z63" s="9">
        <f t="shared" ref="Z63:Z93" si="21">Y63/SUM(Y$33:Y$93)</f>
        <v>5.669898508816692E-5</v>
      </c>
    </row>
    <row r="64" spans="1:26" ht="17.25" thickBot="1" x14ac:dyDescent="0.3">
      <c r="A64" s="1" t="s">
        <v>13</v>
      </c>
      <c r="B64" s="1" t="s">
        <v>24</v>
      </c>
      <c r="C64" s="1" t="s">
        <v>32</v>
      </c>
      <c r="D64" s="1" t="s">
        <v>50</v>
      </c>
      <c r="E64" s="1" t="s">
        <v>84</v>
      </c>
      <c r="F64" s="1" t="s">
        <v>133</v>
      </c>
      <c r="G64" s="15">
        <f t="shared" si="0"/>
        <v>99381</v>
      </c>
      <c r="H64" s="7">
        <f t="shared" si="1"/>
        <v>0.22067748059820805</v>
      </c>
      <c r="I64" s="15">
        <v>39</v>
      </c>
      <c r="J64" s="7">
        <f t="shared" si="16"/>
        <v>7.0690592713431215E-3</v>
      </c>
      <c r="K64" s="15">
        <v>8078</v>
      </c>
      <c r="L64" s="7">
        <f t="shared" si="3"/>
        <v>2.9609483245240417E-2</v>
      </c>
      <c r="M64" s="15">
        <v>15</v>
      </c>
      <c r="N64" s="7">
        <f t="shared" si="4"/>
        <v>1.2755102040816327E-2</v>
      </c>
      <c r="O64" s="15">
        <v>91249</v>
      </c>
      <c r="P64" s="7">
        <f t="shared" si="17"/>
        <v>0.53413840336232832</v>
      </c>
      <c r="Q64" s="16">
        <f t="shared" si="6"/>
        <v>82436</v>
      </c>
      <c r="R64" s="9">
        <f t="shared" si="7"/>
        <v>2.5386317884518676E-2</v>
      </c>
      <c r="S64" s="8">
        <v>55821</v>
      </c>
      <c r="T64" s="9">
        <f t="shared" si="8"/>
        <v>3.6829475720494227E-2</v>
      </c>
      <c r="U64" s="8">
        <v>23548</v>
      </c>
      <c r="V64" s="9">
        <f t="shared" si="13"/>
        <v>1.4837862889022892E-2</v>
      </c>
      <c r="W64" s="8">
        <v>2782</v>
      </c>
      <c r="X64" s="9">
        <f t="shared" si="20"/>
        <v>2.1915520473917222E-2</v>
      </c>
      <c r="Y64" s="8">
        <v>285</v>
      </c>
      <c r="Z64" s="9">
        <f t="shared" si="21"/>
        <v>1.6159210750127571E-2</v>
      </c>
    </row>
    <row r="65" spans="1:26" ht="17.25" thickBot="1" x14ac:dyDescent="0.3">
      <c r="A65" s="1" t="s">
        <v>13</v>
      </c>
      <c r="B65" s="1" t="s">
        <v>25</v>
      </c>
      <c r="C65" s="1" t="s">
        <v>33</v>
      </c>
      <c r="D65" s="1" t="s">
        <v>51</v>
      </c>
      <c r="E65" s="1" t="s">
        <v>85</v>
      </c>
      <c r="F65" s="1" t="s">
        <v>134</v>
      </c>
      <c r="G65" s="15">
        <f t="shared" si="0"/>
        <v>9473</v>
      </c>
      <c r="H65" s="7">
        <f t="shared" si="1"/>
        <v>2.1034984289822246E-2</v>
      </c>
      <c r="I65" s="15">
        <v>54</v>
      </c>
      <c r="J65" s="7">
        <f t="shared" si="16"/>
        <v>9.7879282218597055E-3</v>
      </c>
      <c r="K65" s="15">
        <v>8866</v>
      </c>
      <c r="L65" s="7">
        <f t="shared" si="3"/>
        <v>3.2497855713332698E-2</v>
      </c>
      <c r="M65" s="15">
        <v>9</v>
      </c>
      <c r="N65" s="7">
        <f t="shared" si="4"/>
        <v>7.6530612244897957E-3</v>
      </c>
      <c r="O65" s="15">
        <v>544</v>
      </c>
      <c r="P65" s="7">
        <f t="shared" si="17"/>
        <v>3.1843778170621774E-3</v>
      </c>
      <c r="Q65" s="16">
        <f t="shared" si="6"/>
        <v>43373</v>
      </c>
      <c r="R65" s="9">
        <f t="shared" si="7"/>
        <v>1.3356795157518905E-2</v>
      </c>
      <c r="S65" s="8">
        <v>36830</v>
      </c>
      <c r="T65" s="9">
        <f t="shared" si="8"/>
        <v>2.429962900675019E-2</v>
      </c>
      <c r="U65" s="8">
        <v>5465</v>
      </c>
      <c r="V65" s="9">
        <f t="shared" si="13"/>
        <v>3.4435587178745586E-3</v>
      </c>
      <c r="W65" s="8">
        <v>712</v>
      </c>
      <c r="X65" s="9">
        <f t="shared" si="20"/>
        <v>5.6088607395503457E-3</v>
      </c>
      <c r="Y65" s="8">
        <v>366</v>
      </c>
      <c r="Z65" s="9">
        <f t="shared" si="21"/>
        <v>2.0751828542269094E-2</v>
      </c>
    </row>
    <row r="66" spans="1:26" ht="17.25" thickBot="1" x14ac:dyDescent="0.3">
      <c r="A66" s="1" t="s">
        <v>13</v>
      </c>
      <c r="B66" s="1" t="s">
        <v>25</v>
      </c>
      <c r="C66" s="1" t="s">
        <v>33</v>
      </c>
      <c r="D66" s="1" t="s">
        <v>51</v>
      </c>
      <c r="E66" s="1" t="s">
        <v>85</v>
      </c>
      <c r="F66" s="1" t="s">
        <v>135</v>
      </c>
      <c r="G66" s="15">
        <f t="shared" si="0"/>
        <v>184</v>
      </c>
      <c r="H66" s="7">
        <f t="shared" si="1"/>
        <v>4.0857564755909358E-4</v>
      </c>
      <c r="I66" s="15">
        <v>0</v>
      </c>
      <c r="J66" s="7">
        <f t="shared" si="16"/>
        <v>0</v>
      </c>
      <c r="K66" s="15">
        <v>3</v>
      </c>
      <c r="L66" s="7">
        <f t="shared" si="3"/>
        <v>1.0996341883600056E-5</v>
      </c>
      <c r="M66" s="15">
        <v>0</v>
      </c>
      <c r="N66" s="7">
        <f t="shared" si="4"/>
        <v>0</v>
      </c>
      <c r="O66" s="15">
        <v>181</v>
      </c>
      <c r="P66" s="7">
        <f t="shared" si="17"/>
        <v>1.0595080604563494E-3</v>
      </c>
      <c r="Q66" s="16">
        <f t="shared" si="6"/>
        <v>27</v>
      </c>
      <c r="R66" s="9">
        <f t="shared" si="7"/>
        <v>8.3146996807463282E-6</v>
      </c>
      <c r="S66" s="8">
        <v>0</v>
      </c>
      <c r="T66" s="9">
        <f t="shared" si="8"/>
        <v>0</v>
      </c>
      <c r="U66" s="8">
        <v>27</v>
      </c>
      <c r="V66" s="9">
        <f t="shared" si="13"/>
        <v>1.7013007389316211E-5</v>
      </c>
      <c r="W66" s="8">
        <v>0</v>
      </c>
      <c r="X66" s="9">
        <f t="shared" si="20"/>
        <v>0</v>
      </c>
      <c r="Y66" s="8">
        <v>0</v>
      </c>
      <c r="Z66" s="9">
        <f t="shared" si="21"/>
        <v>0</v>
      </c>
    </row>
    <row r="67" spans="1:26" ht="17.25" thickBot="1" x14ac:dyDescent="0.3">
      <c r="A67" s="1" t="s">
        <v>13</v>
      </c>
      <c r="B67" s="1" t="s">
        <v>25</v>
      </c>
      <c r="C67" s="1" t="s">
        <v>33</v>
      </c>
      <c r="D67" s="1" t="s">
        <v>51</v>
      </c>
      <c r="E67" s="1" t="s">
        <v>86</v>
      </c>
      <c r="F67" s="1" t="s">
        <v>136</v>
      </c>
      <c r="G67" s="15">
        <f t="shared" si="0"/>
        <v>3713</v>
      </c>
      <c r="H67" s="7">
        <f t="shared" si="1"/>
        <v>8.2447901053636658E-3</v>
      </c>
      <c r="I67" s="15">
        <v>22</v>
      </c>
      <c r="J67" s="7">
        <f t="shared" si="16"/>
        <v>3.9876744607576578E-3</v>
      </c>
      <c r="K67" s="15">
        <v>2730</v>
      </c>
      <c r="L67" s="7">
        <f t="shared" si="3"/>
        <v>1.0006671114076051E-2</v>
      </c>
      <c r="M67" s="15">
        <v>2</v>
      </c>
      <c r="N67" s="7">
        <f t="shared" si="4"/>
        <v>1.7006802721088435E-3</v>
      </c>
      <c r="O67" s="15">
        <v>959</v>
      </c>
      <c r="P67" s="7">
        <f t="shared" si="17"/>
        <v>5.6136366297107132E-3</v>
      </c>
      <c r="Q67" s="16">
        <f t="shared" si="6"/>
        <v>9396</v>
      </c>
      <c r="R67" s="9">
        <f t="shared" si="7"/>
        <v>2.8935154888997221E-3</v>
      </c>
      <c r="S67" s="8">
        <v>9171</v>
      </c>
      <c r="T67" s="9">
        <f t="shared" si="8"/>
        <v>6.0508253494679877E-3</v>
      </c>
      <c r="U67" s="8">
        <v>80</v>
      </c>
      <c r="V67" s="9">
        <f t="shared" si="13"/>
        <v>5.040891078315914E-5</v>
      </c>
      <c r="W67" s="8">
        <v>128</v>
      </c>
      <c r="X67" s="9">
        <f t="shared" si="20"/>
        <v>1.008334514975343E-3</v>
      </c>
      <c r="Y67" s="8">
        <v>17</v>
      </c>
      <c r="Z67" s="9">
        <f t="shared" si="21"/>
        <v>9.6388274649883768E-4</v>
      </c>
    </row>
    <row r="68" spans="1:26" ht="17.25" thickBot="1" x14ac:dyDescent="0.3">
      <c r="A68" s="1" t="s">
        <v>13</v>
      </c>
      <c r="B68" s="1" t="s">
        <v>25</v>
      </c>
      <c r="C68" s="1" t="s">
        <v>33</v>
      </c>
      <c r="D68" s="1" t="s">
        <v>51</v>
      </c>
      <c r="E68" s="1" t="s">
        <v>86</v>
      </c>
      <c r="F68" s="1" t="s">
        <v>137</v>
      </c>
      <c r="G68" s="15">
        <f t="shared" si="0"/>
        <v>7</v>
      </c>
      <c r="H68" s="7">
        <f t="shared" si="1"/>
        <v>1.5543638765835083E-5</v>
      </c>
      <c r="I68" s="15">
        <v>1</v>
      </c>
      <c r="J68" s="7">
        <f t="shared" si="16"/>
        <v>1.8125793003443902E-4</v>
      </c>
      <c r="K68" s="15">
        <v>4</v>
      </c>
      <c r="L68" s="7">
        <f t="shared" si="3"/>
        <v>1.4661789178133408E-5</v>
      </c>
      <c r="M68" s="15">
        <v>2</v>
      </c>
      <c r="N68" s="7">
        <f t="shared" si="4"/>
        <v>1.7006802721088435E-3</v>
      </c>
      <c r="O68" s="15">
        <v>0</v>
      </c>
      <c r="P68" s="7">
        <f t="shared" si="17"/>
        <v>0</v>
      </c>
      <c r="Q68" s="16">
        <f t="shared" si="6"/>
        <v>5038</v>
      </c>
      <c r="R68" s="9">
        <f t="shared" si="7"/>
        <v>1.5514613700592591E-3</v>
      </c>
      <c r="S68" s="8">
        <v>4964</v>
      </c>
      <c r="T68" s="9">
        <f t="shared" si="8"/>
        <v>3.2751387018601125E-3</v>
      </c>
      <c r="U68" s="8">
        <v>0</v>
      </c>
      <c r="V68" s="9">
        <f t="shared" si="13"/>
        <v>0</v>
      </c>
      <c r="W68" s="8">
        <v>74</v>
      </c>
      <c r="X68" s="9">
        <f t="shared" si="20"/>
        <v>5.8294339147012026E-4</v>
      </c>
      <c r="Y68" s="8">
        <v>0</v>
      </c>
      <c r="Z68" s="9">
        <f t="shared" si="21"/>
        <v>0</v>
      </c>
    </row>
    <row r="69" spans="1:26" ht="17.25" thickBot="1" x14ac:dyDescent="0.3">
      <c r="A69" s="1" t="s">
        <v>13</v>
      </c>
      <c r="B69" s="1" t="s">
        <v>26</v>
      </c>
      <c r="C69" s="1" t="s">
        <v>34</v>
      </c>
      <c r="D69" s="1" t="s">
        <v>52</v>
      </c>
      <c r="E69" s="1" t="s">
        <v>87</v>
      </c>
      <c r="F69" s="1" t="s">
        <v>138</v>
      </c>
      <c r="G69" s="15">
        <f t="shared" si="0"/>
        <v>353</v>
      </c>
      <c r="H69" s="7">
        <f t="shared" si="1"/>
        <v>7.8384349776282629E-4</v>
      </c>
      <c r="I69" s="15">
        <v>1</v>
      </c>
      <c r="J69" s="7">
        <f t="shared" si="16"/>
        <v>1.8125793003443902E-4</v>
      </c>
      <c r="K69" s="15">
        <v>0</v>
      </c>
      <c r="L69" s="7">
        <f t="shared" si="3"/>
        <v>0</v>
      </c>
      <c r="M69" s="15">
        <v>0</v>
      </c>
      <c r="N69" s="7">
        <f t="shared" si="4"/>
        <v>0</v>
      </c>
      <c r="O69" s="15">
        <v>352</v>
      </c>
      <c r="P69" s="7">
        <f t="shared" si="17"/>
        <v>2.060479763981409E-3</v>
      </c>
      <c r="Q69" s="16">
        <f t="shared" si="6"/>
        <v>76</v>
      </c>
      <c r="R69" s="9">
        <f t="shared" si="7"/>
        <v>2.3404339842100775E-5</v>
      </c>
      <c r="S69" s="8">
        <v>5</v>
      </c>
      <c r="T69" s="9">
        <f t="shared" si="8"/>
        <v>3.2988907150081715E-6</v>
      </c>
      <c r="U69" s="8">
        <v>69</v>
      </c>
      <c r="V69" s="9">
        <f t="shared" si="13"/>
        <v>4.3477685550474757E-5</v>
      </c>
      <c r="W69" s="8">
        <v>1</v>
      </c>
      <c r="X69" s="9">
        <f t="shared" si="20"/>
        <v>7.8776133982448674E-6</v>
      </c>
      <c r="Y69" s="8">
        <v>1</v>
      </c>
      <c r="Z69" s="9">
        <f t="shared" si="21"/>
        <v>5.669898508816692E-5</v>
      </c>
    </row>
    <row r="70" spans="1:26" ht="17.25" thickBot="1" x14ac:dyDescent="0.3">
      <c r="A70" s="1" t="s">
        <v>13</v>
      </c>
      <c r="B70" s="1" t="s">
        <v>26</v>
      </c>
      <c r="C70" s="1" t="s">
        <v>34</v>
      </c>
      <c r="D70" s="1" t="s">
        <v>52</v>
      </c>
      <c r="E70" s="1" t="s">
        <v>88</v>
      </c>
      <c r="F70" s="1" t="s">
        <v>139</v>
      </c>
      <c r="G70" s="15">
        <f t="shared" si="0"/>
        <v>0</v>
      </c>
      <c r="H70" s="7">
        <f t="shared" si="1"/>
        <v>0</v>
      </c>
      <c r="I70" s="15">
        <v>0</v>
      </c>
      <c r="J70" s="7">
        <f t="shared" si="16"/>
        <v>0</v>
      </c>
      <c r="K70" s="15">
        <v>0</v>
      </c>
      <c r="L70" s="7">
        <f t="shared" si="3"/>
        <v>0</v>
      </c>
      <c r="M70" s="15">
        <v>0</v>
      </c>
      <c r="N70" s="7">
        <f t="shared" si="4"/>
        <v>0</v>
      </c>
      <c r="O70" s="15">
        <v>0</v>
      </c>
      <c r="P70" s="7">
        <f t="shared" si="17"/>
        <v>0</v>
      </c>
      <c r="Q70" s="16">
        <f t="shared" si="6"/>
        <v>32</v>
      </c>
      <c r="R70" s="9">
        <f t="shared" si="7"/>
        <v>9.8544588808845364E-6</v>
      </c>
      <c r="S70" s="8">
        <v>5</v>
      </c>
      <c r="T70" s="9">
        <f t="shared" si="8"/>
        <v>3.2988907150081715E-6</v>
      </c>
      <c r="U70" s="8">
        <v>14</v>
      </c>
      <c r="V70" s="9">
        <f t="shared" si="13"/>
        <v>8.8215593870528486E-6</v>
      </c>
      <c r="W70" s="8">
        <v>2</v>
      </c>
      <c r="X70" s="9">
        <f t="shared" si="20"/>
        <v>1.5755226796489735E-5</v>
      </c>
      <c r="Y70" s="8">
        <v>11</v>
      </c>
      <c r="Z70" s="9">
        <f t="shared" si="21"/>
        <v>6.2368883596983617E-4</v>
      </c>
    </row>
    <row r="71" spans="1:26" ht="17.25" thickBot="1" x14ac:dyDescent="0.3">
      <c r="A71" s="1" t="s">
        <v>13</v>
      </c>
      <c r="B71" s="1" t="s">
        <v>26</v>
      </c>
      <c r="C71" s="1" t="s">
        <v>34</v>
      </c>
      <c r="D71" s="1" t="s">
        <v>52</v>
      </c>
      <c r="E71" s="1" t="s">
        <v>89</v>
      </c>
      <c r="F71" s="1" t="s">
        <v>140</v>
      </c>
      <c r="G71" s="15">
        <f t="shared" si="0"/>
        <v>203</v>
      </c>
      <c r="H71" s="7">
        <f t="shared" si="1"/>
        <v>4.5076552420921737E-4</v>
      </c>
      <c r="I71" s="15">
        <v>0</v>
      </c>
      <c r="J71" s="7">
        <f t="shared" si="16"/>
        <v>0</v>
      </c>
      <c r="K71" s="15">
        <v>1</v>
      </c>
      <c r="L71" s="7">
        <f t="shared" si="3"/>
        <v>3.665447294533352E-6</v>
      </c>
      <c r="M71" s="15">
        <v>0</v>
      </c>
      <c r="N71" s="7">
        <f t="shared" si="4"/>
        <v>0</v>
      </c>
      <c r="O71" s="15">
        <v>202</v>
      </c>
      <c r="P71" s="7">
        <f t="shared" si="17"/>
        <v>1.1824344100120586E-3</v>
      </c>
      <c r="Q71" s="16">
        <f t="shared" si="6"/>
        <v>27</v>
      </c>
      <c r="R71" s="9">
        <f t="shared" si="7"/>
        <v>8.3146996807463282E-6</v>
      </c>
      <c r="S71" s="8">
        <v>1</v>
      </c>
      <c r="T71" s="9">
        <f t="shared" si="8"/>
        <v>6.5977814300163428E-7</v>
      </c>
      <c r="U71" s="8">
        <v>24</v>
      </c>
      <c r="V71" s="9">
        <f t="shared" si="13"/>
        <v>1.5122673234947742E-5</v>
      </c>
      <c r="W71" s="8">
        <v>0</v>
      </c>
      <c r="X71" s="9">
        <f t="shared" si="20"/>
        <v>0</v>
      </c>
      <c r="Y71" s="8">
        <v>2</v>
      </c>
      <c r="Z71" s="9">
        <f t="shared" si="21"/>
        <v>1.1339797017633384E-4</v>
      </c>
    </row>
    <row r="72" spans="1:26" ht="17.25" thickBot="1" x14ac:dyDescent="0.3">
      <c r="A72" s="1" t="s">
        <v>13</v>
      </c>
      <c r="B72" s="1" t="s">
        <v>26</v>
      </c>
      <c r="C72" s="1" t="s">
        <v>34</v>
      </c>
      <c r="D72" s="1" t="s">
        <v>53</v>
      </c>
      <c r="E72" s="1" t="s">
        <v>90</v>
      </c>
      <c r="F72" s="1" t="s">
        <v>141</v>
      </c>
      <c r="G72" s="15">
        <f t="shared" si="0"/>
        <v>48</v>
      </c>
      <c r="H72" s="7">
        <f t="shared" si="1"/>
        <v>1.0658495153715485E-4</v>
      </c>
      <c r="I72" s="15">
        <v>0</v>
      </c>
      <c r="J72" s="7">
        <f t="shared" si="16"/>
        <v>0</v>
      </c>
      <c r="K72" s="15">
        <v>0</v>
      </c>
      <c r="L72" s="7">
        <f t="shared" si="3"/>
        <v>0</v>
      </c>
      <c r="M72" s="15">
        <v>0</v>
      </c>
      <c r="N72" s="7">
        <f t="shared" si="4"/>
        <v>0</v>
      </c>
      <c r="O72" s="15">
        <v>48</v>
      </c>
      <c r="P72" s="7">
        <f t="shared" si="17"/>
        <v>2.8097451327019211E-4</v>
      </c>
      <c r="Q72" s="16">
        <f t="shared" si="6"/>
        <v>105</v>
      </c>
      <c r="R72" s="9">
        <f t="shared" si="7"/>
        <v>3.2334943202902384E-5</v>
      </c>
      <c r="S72" s="8">
        <v>0</v>
      </c>
      <c r="T72" s="9">
        <f t="shared" si="8"/>
        <v>0</v>
      </c>
      <c r="U72" s="8">
        <v>97</v>
      </c>
      <c r="V72" s="9">
        <f t="shared" si="13"/>
        <v>6.1120804324580461E-5</v>
      </c>
      <c r="W72" s="8">
        <v>0</v>
      </c>
      <c r="X72" s="9">
        <f t="shared" si="20"/>
        <v>0</v>
      </c>
      <c r="Y72" s="8">
        <v>8</v>
      </c>
      <c r="Z72" s="9">
        <f t="shared" si="21"/>
        <v>4.5359188070533536E-4</v>
      </c>
    </row>
    <row r="73" spans="1:26" ht="17.25" thickBot="1" x14ac:dyDescent="0.3">
      <c r="A73" s="1" t="s">
        <v>13</v>
      </c>
      <c r="B73" s="1" t="s">
        <v>26</v>
      </c>
      <c r="C73" s="1" t="s">
        <v>35</v>
      </c>
      <c r="D73" s="1" t="s">
        <v>54</v>
      </c>
      <c r="E73" s="1" t="s">
        <v>91</v>
      </c>
      <c r="F73" s="1" t="s">
        <v>142</v>
      </c>
      <c r="G73" s="15">
        <f t="shared" si="0"/>
        <v>35</v>
      </c>
      <c r="H73" s="7">
        <f t="shared" si="1"/>
        <v>7.7718193829175411E-5</v>
      </c>
      <c r="I73" s="15">
        <v>0</v>
      </c>
      <c r="J73" s="7">
        <f t="shared" si="16"/>
        <v>0</v>
      </c>
      <c r="K73" s="15">
        <v>0</v>
      </c>
      <c r="L73" s="7">
        <f t="shared" si="3"/>
        <v>0</v>
      </c>
      <c r="M73" s="15">
        <v>0</v>
      </c>
      <c r="N73" s="7">
        <f t="shared" si="4"/>
        <v>0</v>
      </c>
      <c r="O73" s="15">
        <v>35</v>
      </c>
      <c r="P73" s="7">
        <f t="shared" si="17"/>
        <v>2.0487724925951508E-4</v>
      </c>
      <c r="Q73" s="16">
        <f t="shared" si="6"/>
        <v>67</v>
      </c>
      <c r="R73" s="9">
        <f t="shared" si="7"/>
        <v>2.0632773281851998E-5</v>
      </c>
      <c r="S73" s="8">
        <v>0</v>
      </c>
      <c r="T73" s="9">
        <f t="shared" si="8"/>
        <v>0</v>
      </c>
      <c r="U73" s="8">
        <v>65</v>
      </c>
      <c r="V73" s="9">
        <f t="shared" si="13"/>
        <v>4.0957240011316798E-5</v>
      </c>
      <c r="W73" s="8">
        <v>2</v>
      </c>
      <c r="X73" s="9">
        <f t="shared" si="20"/>
        <v>1.5755226796489735E-5</v>
      </c>
      <c r="Y73" s="8">
        <v>0</v>
      </c>
      <c r="Z73" s="9">
        <f t="shared" si="21"/>
        <v>0</v>
      </c>
    </row>
    <row r="74" spans="1:26" ht="17.25" thickBot="1" x14ac:dyDescent="0.3">
      <c r="A74" s="1" t="s">
        <v>13</v>
      </c>
      <c r="B74" s="1" t="s">
        <v>26</v>
      </c>
      <c r="C74" s="1" t="s">
        <v>35</v>
      </c>
      <c r="D74" s="1" t="s">
        <v>54</v>
      </c>
      <c r="E74" s="1" t="s">
        <v>91</v>
      </c>
      <c r="F74" s="1" t="s">
        <v>143</v>
      </c>
      <c r="G74" s="15">
        <f t="shared" si="0"/>
        <v>509</v>
      </c>
      <c r="H74" s="7">
        <f t="shared" si="1"/>
        <v>1.1302445902585795E-3</v>
      </c>
      <c r="I74" s="15">
        <v>1</v>
      </c>
      <c r="J74" s="7">
        <f t="shared" si="16"/>
        <v>1.8125793003443902E-4</v>
      </c>
      <c r="K74" s="15">
        <v>2</v>
      </c>
      <c r="L74" s="7">
        <f t="shared" si="3"/>
        <v>7.330894589066704E-6</v>
      </c>
      <c r="M74" s="15">
        <v>0</v>
      </c>
      <c r="N74" s="7">
        <f t="shared" si="4"/>
        <v>0</v>
      </c>
      <c r="O74" s="15">
        <v>506</v>
      </c>
      <c r="P74" s="7">
        <f t="shared" si="17"/>
        <v>2.9619396607232754E-3</v>
      </c>
      <c r="Q74" s="16">
        <f t="shared" si="6"/>
        <v>65</v>
      </c>
      <c r="R74" s="9">
        <f t="shared" si="7"/>
        <v>2.0016869601796716E-5</v>
      </c>
      <c r="S74" s="8">
        <v>1</v>
      </c>
      <c r="T74" s="9">
        <f t="shared" si="8"/>
        <v>6.5977814300163428E-7</v>
      </c>
      <c r="U74" s="8">
        <v>61</v>
      </c>
      <c r="V74" s="9">
        <f t="shared" si="13"/>
        <v>3.8436794472158846E-5</v>
      </c>
      <c r="W74" s="8">
        <v>3</v>
      </c>
      <c r="X74" s="9">
        <f t="shared" si="20"/>
        <v>2.3632840194734604E-5</v>
      </c>
      <c r="Y74" s="8">
        <v>0</v>
      </c>
      <c r="Z74" s="9">
        <f t="shared" si="21"/>
        <v>0</v>
      </c>
    </row>
    <row r="75" spans="1:26" ht="17.25" thickBot="1" x14ac:dyDescent="0.3">
      <c r="A75" s="1" t="s">
        <v>13</v>
      </c>
      <c r="B75" s="1" t="s">
        <v>26</v>
      </c>
      <c r="C75" s="1" t="s">
        <v>35</v>
      </c>
      <c r="D75" s="1" t="s">
        <v>54</v>
      </c>
      <c r="E75" s="1" t="s">
        <v>92</v>
      </c>
      <c r="F75" s="1" t="s">
        <v>144</v>
      </c>
      <c r="G75" s="15">
        <f t="shared" si="0"/>
        <v>617</v>
      </c>
      <c r="H75" s="7">
        <f t="shared" si="1"/>
        <v>1.3700607312171779E-3</v>
      </c>
      <c r="I75" s="15">
        <v>0</v>
      </c>
      <c r="J75" s="7">
        <f t="shared" si="16"/>
        <v>0</v>
      </c>
      <c r="K75" s="15">
        <v>2</v>
      </c>
      <c r="L75" s="7">
        <f t="shared" si="3"/>
        <v>7.330894589066704E-6</v>
      </c>
      <c r="M75" s="15">
        <v>0</v>
      </c>
      <c r="N75" s="7">
        <f t="shared" si="4"/>
        <v>0</v>
      </c>
      <c r="O75" s="15">
        <v>615</v>
      </c>
      <c r="P75" s="7">
        <f t="shared" si="17"/>
        <v>3.5999859512743366E-3</v>
      </c>
      <c r="Q75" s="16">
        <f t="shared" si="6"/>
        <v>2063</v>
      </c>
      <c r="R75" s="9">
        <f t="shared" si="7"/>
        <v>6.3530464597702496E-4</v>
      </c>
      <c r="S75" s="8">
        <v>0</v>
      </c>
      <c r="T75" s="9">
        <f t="shared" si="8"/>
        <v>0</v>
      </c>
      <c r="U75" s="8">
        <v>2054</v>
      </c>
      <c r="V75" s="9">
        <f t="shared" si="13"/>
        <v>1.294248784357611E-3</v>
      </c>
      <c r="W75" s="8">
        <v>3</v>
      </c>
      <c r="X75" s="9">
        <f t="shared" si="20"/>
        <v>2.3632840194734604E-5</v>
      </c>
      <c r="Y75" s="8">
        <v>6</v>
      </c>
      <c r="Z75" s="9">
        <f t="shared" si="21"/>
        <v>3.4019391052900151E-4</v>
      </c>
    </row>
    <row r="76" spans="1:26" ht="17.25" thickBot="1" x14ac:dyDescent="0.3">
      <c r="A76" s="1" t="s">
        <v>13</v>
      </c>
      <c r="B76" s="1" t="s">
        <v>26</v>
      </c>
      <c r="C76" s="1" t="s">
        <v>35</v>
      </c>
      <c r="D76" s="1" t="s">
        <v>54</v>
      </c>
      <c r="E76" s="1" t="s">
        <v>92</v>
      </c>
      <c r="F76" s="1" t="s">
        <v>145</v>
      </c>
      <c r="G76" s="15">
        <f t="shared" si="0"/>
        <v>145</v>
      </c>
      <c r="H76" s="7">
        <f t="shared" si="1"/>
        <v>3.2197537443515525E-4</v>
      </c>
      <c r="I76" s="15">
        <v>0</v>
      </c>
      <c r="J76" s="7">
        <f t="shared" si="16"/>
        <v>0</v>
      </c>
      <c r="K76" s="15">
        <v>0</v>
      </c>
      <c r="L76" s="7">
        <f t="shared" si="3"/>
        <v>0</v>
      </c>
      <c r="M76" s="15">
        <v>0</v>
      </c>
      <c r="N76" s="7">
        <f t="shared" si="4"/>
        <v>0</v>
      </c>
      <c r="O76" s="15">
        <v>145</v>
      </c>
      <c r="P76" s="7">
        <f t="shared" si="17"/>
        <v>8.4877717550370531E-4</v>
      </c>
      <c r="Q76" s="16">
        <f t="shared" si="6"/>
        <v>14</v>
      </c>
      <c r="R76" s="9">
        <f t="shared" si="7"/>
        <v>4.3113257603869848E-6</v>
      </c>
      <c r="S76" s="8">
        <v>0</v>
      </c>
      <c r="T76" s="9">
        <f t="shared" si="8"/>
        <v>0</v>
      </c>
      <c r="U76" s="8">
        <v>13</v>
      </c>
      <c r="V76" s="9">
        <f t="shared" si="13"/>
        <v>8.1914480022633606E-6</v>
      </c>
      <c r="W76" s="8">
        <v>0</v>
      </c>
      <c r="X76" s="9">
        <f t="shared" si="20"/>
        <v>0</v>
      </c>
      <c r="Y76" s="8">
        <v>1</v>
      </c>
      <c r="Z76" s="9">
        <f t="shared" si="21"/>
        <v>5.669898508816692E-5</v>
      </c>
    </row>
    <row r="77" spans="1:26" ht="17.25" thickBot="1" x14ac:dyDescent="0.3">
      <c r="A77" s="1" t="s">
        <v>13</v>
      </c>
      <c r="B77" s="1" t="s">
        <v>26</v>
      </c>
      <c r="C77" s="1" t="s">
        <v>35</v>
      </c>
      <c r="D77" s="1" t="s">
        <v>54</v>
      </c>
      <c r="E77" s="1" t="s">
        <v>92</v>
      </c>
      <c r="F77" s="1" t="s">
        <v>146</v>
      </c>
      <c r="G77" s="15">
        <f t="shared" si="0"/>
        <v>13</v>
      </c>
      <c r="H77" s="7">
        <f t="shared" si="1"/>
        <v>2.8866757707979436E-5</v>
      </c>
      <c r="I77" s="15">
        <v>0</v>
      </c>
      <c r="J77" s="7">
        <f t="shared" si="16"/>
        <v>0</v>
      </c>
      <c r="K77" s="15">
        <v>8</v>
      </c>
      <c r="L77" s="7">
        <f t="shared" si="3"/>
        <v>2.9323578356266816E-5</v>
      </c>
      <c r="M77" s="15">
        <v>0</v>
      </c>
      <c r="N77" s="7">
        <f t="shared" si="4"/>
        <v>0</v>
      </c>
      <c r="O77" s="15">
        <v>5</v>
      </c>
      <c r="P77" s="7">
        <f t="shared" si="17"/>
        <v>2.9268178465645011E-5</v>
      </c>
      <c r="Q77" s="16">
        <f t="shared" si="6"/>
        <v>65</v>
      </c>
      <c r="R77" s="9">
        <f t="shared" si="7"/>
        <v>2.0016869601796716E-5</v>
      </c>
      <c r="S77" s="8">
        <v>0</v>
      </c>
      <c r="T77" s="9">
        <f t="shared" si="8"/>
        <v>0</v>
      </c>
      <c r="U77" s="8">
        <v>64</v>
      </c>
      <c r="V77" s="9">
        <f t="shared" si="13"/>
        <v>4.0327128626527312E-5</v>
      </c>
      <c r="W77" s="8">
        <v>1</v>
      </c>
      <c r="X77" s="9">
        <f t="shared" si="20"/>
        <v>7.8776133982448674E-6</v>
      </c>
      <c r="Y77" s="8">
        <v>0</v>
      </c>
      <c r="Z77" s="9">
        <f t="shared" si="21"/>
        <v>0</v>
      </c>
    </row>
    <row r="78" spans="1:26" ht="17.25" thickBot="1" x14ac:dyDescent="0.3">
      <c r="A78" s="1" t="s">
        <v>13</v>
      </c>
      <c r="B78" s="1" t="s">
        <v>26</v>
      </c>
      <c r="C78" s="1" t="s">
        <v>35</v>
      </c>
      <c r="D78" s="1" t="s">
        <v>54</v>
      </c>
      <c r="E78" s="1" t="s">
        <v>93</v>
      </c>
      <c r="F78" s="1" t="s">
        <v>147</v>
      </c>
      <c r="G78" s="15">
        <f t="shared" si="0"/>
        <v>0</v>
      </c>
      <c r="H78" s="7">
        <f t="shared" si="1"/>
        <v>0</v>
      </c>
      <c r="I78" s="15">
        <v>0</v>
      </c>
      <c r="J78" s="7">
        <f t="shared" si="16"/>
        <v>0</v>
      </c>
      <c r="K78" s="15">
        <v>0</v>
      </c>
      <c r="L78" s="7">
        <f t="shared" si="3"/>
        <v>0</v>
      </c>
      <c r="M78" s="15">
        <v>0</v>
      </c>
      <c r="N78" s="7">
        <f t="shared" si="4"/>
        <v>0</v>
      </c>
      <c r="O78" s="15">
        <v>0</v>
      </c>
      <c r="P78" s="7">
        <f t="shared" si="17"/>
        <v>0</v>
      </c>
      <c r="Q78" s="16">
        <f t="shared" si="6"/>
        <v>17</v>
      </c>
      <c r="R78" s="9">
        <f t="shared" si="7"/>
        <v>5.2351812804699095E-6</v>
      </c>
      <c r="S78" s="8">
        <v>5</v>
      </c>
      <c r="T78" s="9">
        <f t="shared" si="8"/>
        <v>3.2988907150081715E-6</v>
      </c>
      <c r="U78" s="8">
        <v>0</v>
      </c>
      <c r="V78" s="9">
        <f t="shared" si="13"/>
        <v>0</v>
      </c>
      <c r="W78" s="8">
        <v>6</v>
      </c>
      <c r="X78" s="9">
        <f t="shared" si="20"/>
        <v>4.7265680389469208E-5</v>
      </c>
      <c r="Y78" s="8">
        <v>6</v>
      </c>
      <c r="Z78" s="9">
        <f t="shared" si="21"/>
        <v>3.4019391052900151E-4</v>
      </c>
    </row>
    <row r="79" spans="1:26" ht="17.25" thickBot="1" x14ac:dyDescent="0.3">
      <c r="A79" s="1" t="s">
        <v>13</v>
      </c>
      <c r="B79" s="1" t="s">
        <v>26</v>
      </c>
      <c r="C79" s="1" t="s">
        <v>35</v>
      </c>
      <c r="D79" s="1" t="s">
        <v>55</v>
      </c>
      <c r="E79" s="1" t="s">
        <v>94</v>
      </c>
      <c r="F79" s="1" t="s">
        <v>148</v>
      </c>
      <c r="G79" s="15">
        <f t="shared" si="0"/>
        <v>14</v>
      </c>
      <c r="H79" s="7">
        <f t="shared" si="1"/>
        <v>3.1087277531670167E-5</v>
      </c>
      <c r="I79" s="15">
        <v>0</v>
      </c>
      <c r="J79" s="7">
        <f t="shared" si="16"/>
        <v>0</v>
      </c>
      <c r="K79" s="15">
        <v>14</v>
      </c>
      <c r="L79" s="7">
        <f t="shared" si="3"/>
        <v>5.1316262123466929E-5</v>
      </c>
      <c r="M79" s="15">
        <v>0</v>
      </c>
      <c r="N79" s="7">
        <f t="shared" si="4"/>
        <v>0</v>
      </c>
      <c r="O79" s="15">
        <v>0</v>
      </c>
      <c r="P79" s="7">
        <f t="shared" si="17"/>
        <v>0</v>
      </c>
      <c r="Q79" s="16">
        <f t="shared" si="6"/>
        <v>151</v>
      </c>
      <c r="R79" s="9">
        <f t="shared" si="7"/>
        <v>4.6500727844173907E-5</v>
      </c>
      <c r="S79" s="8">
        <v>96</v>
      </c>
      <c r="T79" s="9">
        <f t="shared" si="8"/>
        <v>6.3338701728156888E-5</v>
      </c>
      <c r="U79" s="8">
        <v>53</v>
      </c>
      <c r="V79" s="9">
        <f t="shared" si="13"/>
        <v>3.3395903393842929E-5</v>
      </c>
      <c r="W79" s="8">
        <v>1</v>
      </c>
      <c r="X79" s="9">
        <f t="shared" si="20"/>
        <v>7.8776133982448674E-6</v>
      </c>
      <c r="Y79" s="8">
        <v>1</v>
      </c>
      <c r="Z79" s="9">
        <f t="shared" si="21"/>
        <v>5.669898508816692E-5</v>
      </c>
    </row>
    <row r="80" spans="1:26" ht="17.25" thickBot="1" x14ac:dyDescent="0.3">
      <c r="A80" s="1" t="s">
        <v>13</v>
      </c>
      <c r="B80" s="1" t="s">
        <v>26</v>
      </c>
      <c r="C80" s="1" t="s">
        <v>35</v>
      </c>
      <c r="D80" s="1" t="s">
        <v>55</v>
      </c>
      <c r="E80" s="1" t="s">
        <v>94</v>
      </c>
      <c r="F80" s="1" t="s">
        <v>149</v>
      </c>
      <c r="G80" s="15">
        <f t="shared" si="0"/>
        <v>22596</v>
      </c>
      <c r="H80" s="7">
        <f t="shared" si="1"/>
        <v>5.0174865936115642E-2</v>
      </c>
      <c r="I80" s="15">
        <v>456</v>
      </c>
      <c r="J80" s="7">
        <f t="shared" si="16"/>
        <v>8.2653616095704194E-2</v>
      </c>
      <c r="K80" s="15">
        <v>21856</v>
      </c>
      <c r="L80" s="7">
        <f t="shared" si="3"/>
        <v>8.0112016069320946E-2</v>
      </c>
      <c r="M80" s="15">
        <v>11</v>
      </c>
      <c r="N80" s="7">
        <f t="shared" si="4"/>
        <v>9.3537414965986394E-3</v>
      </c>
      <c r="O80" s="15">
        <v>273</v>
      </c>
      <c r="P80" s="7">
        <f t="shared" si="17"/>
        <v>1.5980425442242176E-3</v>
      </c>
      <c r="Q80" s="16">
        <f t="shared" si="6"/>
        <v>191574</v>
      </c>
      <c r="R80" s="9">
        <f t="shared" si="7"/>
        <v>5.8995565801455443E-2</v>
      </c>
      <c r="S80" s="8">
        <v>107794</v>
      </c>
      <c r="T80" s="9">
        <f t="shared" si="8"/>
        <v>7.1120125146718158E-2</v>
      </c>
      <c r="U80" s="8">
        <v>82180</v>
      </c>
      <c r="V80" s="9">
        <f t="shared" si="13"/>
        <v>5.1782553602000223E-2</v>
      </c>
      <c r="W80" s="8">
        <v>1557</v>
      </c>
      <c r="X80" s="9">
        <f t="shared" si="20"/>
        <v>1.2265444061067259E-2</v>
      </c>
      <c r="Y80" s="8">
        <v>43</v>
      </c>
      <c r="Z80" s="9">
        <f t="shared" si="21"/>
        <v>2.4380563587911778E-3</v>
      </c>
    </row>
    <row r="81" spans="1:26" ht="17.25" thickBot="1" x14ac:dyDescent="0.3">
      <c r="A81" s="1" t="s">
        <v>13</v>
      </c>
      <c r="B81" s="1" t="s">
        <v>26</v>
      </c>
      <c r="C81" s="1" t="s">
        <v>35</v>
      </c>
      <c r="D81" s="1" t="s">
        <v>56</v>
      </c>
      <c r="E81" s="1" t="s">
        <v>95</v>
      </c>
      <c r="F81" s="1" t="s">
        <v>150</v>
      </c>
      <c r="G81" s="15">
        <f t="shared" si="0"/>
        <v>2</v>
      </c>
      <c r="H81" s="7">
        <f t="shared" si="1"/>
        <v>4.4410396473814518E-6</v>
      </c>
      <c r="I81" s="15">
        <v>0</v>
      </c>
      <c r="J81" s="7">
        <f t="shared" si="16"/>
        <v>0</v>
      </c>
      <c r="K81" s="15">
        <v>2</v>
      </c>
      <c r="L81" s="7">
        <f t="shared" si="3"/>
        <v>7.330894589066704E-6</v>
      </c>
      <c r="M81" s="15">
        <v>0</v>
      </c>
      <c r="N81" s="7">
        <f t="shared" si="4"/>
        <v>0</v>
      </c>
      <c r="O81" s="15">
        <v>0</v>
      </c>
      <c r="P81" s="7">
        <f t="shared" si="17"/>
        <v>0</v>
      </c>
      <c r="Q81" s="16">
        <f t="shared" si="6"/>
        <v>368</v>
      </c>
      <c r="R81" s="9">
        <f t="shared" si="7"/>
        <v>1.1332627713017217E-4</v>
      </c>
      <c r="S81" s="8">
        <v>2</v>
      </c>
      <c r="T81" s="9">
        <f t="shared" si="8"/>
        <v>1.3195562860032686E-6</v>
      </c>
      <c r="U81" s="8">
        <v>366</v>
      </c>
      <c r="V81" s="9">
        <f t="shared" si="13"/>
        <v>2.3062076683295305E-4</v>
      </c>
      <c r="W81" s="8">
        <v>0</v>
      </c>
      <c r="X81" s="9">
        <f t="shared" si="20"/>
        <v>0</v>
      </c>
      <c r="Y81" s="8">
        <v>0</v>
      </c>
      <c r="Z81" s="9">
        <f t="shared" si="21"/>
        <v>0</v>
      </c>
    </row>
    <row r="82" spans="1:26" ht="17.25" thickBot="1" x14ac:dyDescent="0.3">
      <c r="A82" s="1" t="s">
        <v>13</v>
      </c>
      <c r="B82" s="1" t="s">
        <v>26</v>
      </c>
      <c r="C82" s="1" t="s">
        <v>36</v>
      </c>
      <c r="D82" s="1" t="s">
        <v>57</v>
      </c>
      <c r="E82" s="1" t="s">
        <v>96</v>
      </c>
      <c r="F82" s="1" t="s">
        <v>151</v>
      </c>
      <c r="G82" s="15">
        <f t="shared" si="0"/>
        <v>24259</v>
      </c>
      <c r="H82" s="7">
        <f t="shared" si="1"/>
        <v>5.3867590402913321E-2</v>
      </c>
      <c r="I82" s="15">
        <v>146</v>
      </c>
      <c r="J82" s="7">
        <f t="shared" si="16"/>
        <v>2.6463657785028096E-2</v>
      </c>
      <c r="K82" s="15">
        <v>23731</v>
      </c>
      <c r="L82" s="7">
        <f t="shared" si="3"/>
        <v>8.6984729746570968E-2</v>
      </c>
      <c r="M82" s="15">
        <v>5</v>
      </c>
      <c r="N82" s="7">
        <f t="shared" si="4"/>
        <v>4.2517006802721092E-3</v>
      </c>
      <c r="O82" s="15">
        <v>377</v>
      </c>
      <c r="P82" s="7">
        <f t="shared" si="17"/>
        <v>2.2068206563096338E-3</v>
      </c>
      <c r="Q82" s="16">
        <f t="shared" si="6"/>
        <v>52649</v>
      </c>
      <c r="R82" s="9">
        <f t="shared" si="7"/>
        <v>1.6213356425615312E-2</v>
      </c>
      <c r="S82" s="8">
        <v>44841</v>
      </c>
      <c r="T82" s="9">
        <f t="shared" si="8"/>
        <v>2.9585111710336284E-2</v>
      </c>
      <c r="U82" s="8">
        <v>3480</v>
      </c>
      <c r="V82" s="9">
        <f t="shared" si="13"/>
        <v>2.1927876190674226E-3</v>
      </c>
      <c r="W82" s="8">
        <v>3661</v>
      </c>
      <c r="X82" s="9">
        <f t="shared" si="20"/>
        <v>2.8839942650974462E-2</v>
      </c>
      <c r="Y82" s="8">
        <v>667</v>
      </c>
      <c r="Z82" s="9">
        <f t="shared" si="21"/>
        <v>3.7818223053807339E-2</v>
      </c>
    </row>
    <row r="83" spans="1:26" ht="17.25" thickBot="1" x14ac:dyDescent="0.3">
      <c r="A83" s="1" t="s">
        <v>13</v>
      </c>
      <c r="B83" s="1" t="s">
        <v>26</v>
      </c>
      <c r="C83" s="1" t="s">
        <v>37</v>
      </c>
      <c r="D83" s="1" t="s">
        <v>58</v>
      </c>
      <c r="E83" s="1" t="s">
        <v>97</v>
      </c>
      <c r="F83" s="1" t="s">
        <v>152</v>
      </c>
      <c r="G83" s="15">
        <f t="shared" si="0"/>
        <v>219</v>
      </c>
      <c r="H83" s="7">
        <f t="shared" si="1"/>
        <v>4.8629384138826901E-4</v>
      </c>
      <c r="I83" s="15">
        <v>0</v>
      </c>
      <c r="J83" s="7">
        <f t="shared" si="16"/>
        <v>0</v>
      </c>
      <c r="K83" s="15">
        <v>2</v>
      </c>
      <c r="L83" s="7">
        <f t="shared" si="3"/>
        <v>7.330894589066704E-6</v>
      </c>
      <c r="M83" s="15">
        <v>0</v>
      </c>
      <c r="N83" s="7">
        <f t="shared" si="4"/>
        <v>0</v>
      </c>
      <c r="O83" s="15">
        <v>217</v>
      </c>
      <c r="P83" s="7">
        <f t="shared" si="17"/>
        <v>1.2702389454089934E-3</v>
      </c>
      <c r="Q83" s="16">
        <f t="shared" si="6"/>
        <v>11</v>
      </c>
      <c r="R83" s="9">
        <f t="shared" si="7"/>
        <v>3.3874702403040592E-6</v>
      </c>
      <c r="S83" s="8">
        <v>0</v>
      </c>
      <c r="T83" s="9">
        <f t="shared" si="8"/>
        <v>0</v>
      </c>
      <c r="U83" s="8">
        <v>10</v>
      </c>
      <c r="V83" s="9">
        <f t="shared" si="13"/>
        <v>6.3011138478948925E-6</v>
      </c>
      <c r="W83" s="8">
        <v>1</v>
      </c>
      <c r="X83" s="9">
        <f t="shared" si="20"/>
        <v>7.8776133982448674E-6</v>
      </c>
      <c r="Y83" s="8">
        <v>0</v>
      </c>
      <c r="Z83" s="9">
        <f t="shared" si="21"/>
        <v>0</v>
      </c>
    </row>
    <row r="84" spans="1:26" ht="17.25" thickBot="1" x14ac:dyDescent="0.3">
      <c r="A84" s="1" t="s">
        <v>13</v>
      </c>
      <c r="B84" s="1" t="s">
        <v>26</v>
      </c>
      <c r="C84" s="1" t="s">
        <v>37</v>
      </c>
      <c r="D84" s="1" t="s">
        <v>58</v>
      </c>
      <c r="E84" s="1" t="s">
        <v>97</v>
      </c>
      <c r="F84" s="1" t="s">
        <v>153</v>
      </c>
      <c r="G84" s="15">
        <f t="shared" si="0"/>
        <v>75</v>
      </c>
      <c r="H84" s="7">
        <f t="shared" si="1"/>
        <v>1.6653898677680446E-4</v>
      </c>
      <c r="I84" s="15">
        <v>0</v>
      </c>
      <c r="J84" s="7">
        <f t="shared" si="16"/>
        <v>0</v>
      </c>
      <c r="K84" s="15">
        <v>0</v>
      </c>
      <c r="L84" s="7">
        <f t="shared" si="3"/>
        <v>0</v>
      </c>
      <c r="M84" s="15">
        <v>0</v>
      </c>
      <c r="N84" s="7">
        <f t="shared" si="4"/>
        <v>0</v>
      </c>
      <c r="O84" s="15">
        <v>75</v>
      </c>
      <c r="P84" s="7">
        <f t="shared" si="17"/>
        <v>4.390226769846752E-4</v>
      </c>
      <c r="Q84" s="16">
        <f t="shared" si="6"/>
        <v>185</v>
      </c>
      <c r="R84" s="9">
        <f t="shared" si="7"/>
        <v>5.6971090405113727E-5</v>
      </c>
      <c r="S84" s="8">
        <v>0</v>
      </c>
      <c r="T84" s="9">
        <f t="shared" si="8"/>
        <v>0</v>
      </c>
      <c r="U84" s="8">
        <v>185</v>
      </c>
      <c r="V84" s="9">
        <f t="shared" si="13"/>
        <v>1.1657060618605551E-4</v>
      </c>
      <c r="W84" s="8">
        <v>0</v>
      </c>
      <c r="X84" s="9">
        <f t="shared" si="20"/>
        <v>0</v>
      </c>
      <c r="Y84" s="8">
        <v>0</v>
      </c>
      <c r="Z84" s="9">
        <f t="shared" si="21"/>
        <v>0</v>
      </c>
    </row>
    <row r="85" spans="1:26" ht="17.25" thickBot="1" x14ac:dyDescent="0.3">
      <c r="A85" s="1" t="s">
        <v>13</v>
      </c>
      <c r="B85" s="1" t="s">
        <v>26</v>
      </c>
      <c r="C85" s="1" t="s">
        <v>37</v>
      </c>
      <c r="D85" s="1" t="s">
        <v>58</v>
      </c>
      <c r="E85" s="1" t="s">
        <v>97</v>
      </c>
      <c r="F85" s="1" t="s">
        <v>154</v>
      </c>
      <c r="G85" s="15">
        <f t="shared" si="0"/>
        <v>74</v>
      </c>
      <c r="H85" s="7">
        <f t="shared" si="1"/>
        <v>1.6431846695311373E-4</v>
      </c>
      <c r="I85" s="15">
        <v>0</v>
      </c>
      <c r="J85" s="7">
        <f t="shared" si="16"/>
        <v>0</v>
      </c>
      <c r="K85" s="15">
        <v>0</v>
      </c>
      <c r="L85" s="7">
        <f t="shared" si="3"/>
        <v>0</v>
      </c>
      <c r="M85" s="15">
        <v>0</v>
      </c>
      <c r="N85" s="7">
        <f t="shared" si="4"/>
        <v>0</v>
      </c>
      <c r="O85" s="15">
        <v>74</v>
      </c>
      <c r="P85" s="7">
        <f t="shared" si="17"/>
        <v>4.331690412915462E-4</v>
      </c>
      <c r="Q85" s="16">
        <f t="shared" si="6"/>
        <v>36</v>
      </c>
      <c r="R85" s="9">
        <f t="shared" si="7"/>
        <v>1.1086266240995103E-5</v>
      </c>
      <c r="S85" s="8">
        <v>0</v>
      </c>
      <c r="T85" s="9">
        <f t="shared" si="8"/>
        <v>0</v>
      </c>
      <c r="U85" s="8">
        <v>36</v>
      </c>
      <c r="V85" s="9">
        <f t="shared" si="13"/>
        <v>2.2684009852421611E-5</v>
      </c>
      <c r="W85" s="8">
        <v>0</v>
      </c>
      <c r="X85" s="9">
        <f t="shared" si="20"/>
        <v>0</v>
      </c>
      <c r="Y85" s="8">
        <v>0</v>
      </c>
      <c r="Z85" s="9">
        <f t="shared" si="21"/>
        <v>0</v>
      </c>
    </row>
    <row r="86" spans="1:26" ht="17.25" thickBot="1" x14ac:dyDescent="0.3">
      <c r="A86" s="1" t="s">
        <v>13</v>
      </c>
      <c r="B86" s="1" t="s">
        <v>26</v>
      </c>
      <c r="C86" s="1" t="s">
        <v>37</v>
      </c>
      <c r="D86" s="1" t="s">
        <v>59</v>
      </c>
      <c r="E86" s="1" t="s">
        <v>98</v>
      </c>
      <c r="F86" s="1" t="s">
        <v>155</v>
      </c>
      <c r="G86" s="15">
        <f t="shared" si="0"/>
        <v>101</v>
      </c>
      <c r="H86" s="7">
        <f t="shared" si="1"/>
        <v>2.2427250219276334E-4</v>
      </c>
      <c r="I86" s="15">
        <v>7</v>
      </c>
      <c r="J86" s="7">
        <f t="shared" si="16"/>
        <v>1.2688055102410732E-3</v>
      </c>
      <c r="K86" s="15">
        <v>58</v>
      </c>
      <c r="L86" s="7">
        <f t="shared" si="3"/>
        <v>2.1259594308293441E-4</v>
      </c>
      <c r="M86" s="15">
        <v>0</v>
      </c>
      <c r="N86" s="7">
        <f t="shared" si="4"/>
        <v>0</v>
      </c>
      <c r="O86" s="15">
        <v>36</v>
      </c>
      <c r="P86" s="7">
        <f t="shared" si="17"/>
        <v>2.1073088495264408E-4</v>
      </c>
      <c r="Q86" s="16">
        <f t="shared" si="6"/>
        <v>2585</v>
      </c>
      <c r="R86" s="9">
        <f t="shared" si="7"/>
        <v>7.9605550647145391E-4</v>
      </c>
      <c r="S86" s="8">
        <v>2318</v>
      </c>
      <c r="T86" s="9">
        <f t="shared" si="8"/>
        <v>1.5293657354777882E-3</v>
      </c>
      <c r="U86" s="8">
        <v>213</v>
      </c>
      <c r="V86" s="9">
        <f t="shared" si="13"/>
        <v>1.3421372496016121E-4</v>
      </c>
      <c r="W86" s="8">
        <v>49</v>
      </c>
      <c r="X86" s="9">
        <f t="shared" si="20"/>
        <v>3.860030565139985E-4</v>
      </c>
      <c r="Y86" s="8">
        <v>5</v>
      </c>
      <c r="Z86" s="9">
        <f t="shared" si="21"/>
        <v>2.8349492544083461E-4</v>
      </c>
    </row>
    <row r="87" spans="1:26" ht="17.25" thickBot="1" x14ac:dyDescent="0.3">
      <c r="A87" s="1" t="s">
        <v>13</v>
      </c>
      <c r="B87" s="1" t="s">
        <v>26</v>
      </c>
      <c r="C87" s="1" t="s">
        <v>37</v>
      </c>
      <c r="D87" s="1" t="s">
        <v>59</v>
      </c>
      <c r="E87" s="1" t="s">
        <v>98</v>
      </c>
      <c r="F87" s="1" t="s">
        <v>156</v>
      </c>
      <c r="G87" s="15">
        <f t="shared" si="0"/>
        <v>41110</v>
      </c>
      <c r="H87" s="7">
        <f t="shared" si="1"/>
        <v>9.1285569951925744E-2</v>
      </c>
      <c r="I87" s="15">
        <v>3162</v>
      </c>
      <c r="J87" s="7">
        <f t="shared" si="16"/>
        <v>0.57313757476889615</v>
      </c>
      <c r="K87" s="15">
        <v>36540</v>
      </c>
      <c r="L87" s="7">
        <f t="shared" si="3"/>
        <v>0.13393544414224867</v>
      </c>
      <c r="M87" s="15">
        <v>92</v>
      </c>
      <c r="N87" s="7">
        <f t="shared" si="4"/>
        <v>7.8231292517006806E-2</v>
      </c>
      <c r="O87" s="15">
        <v>1316</v>
      </c>
      <c r="P87" s="7">
        <f t="shared" si="17"/>
        <v>7.7033845721577671E-3</v>
      </c>
      <c r="Q87" s="16">
        <f t="shared" si="6"/>
        <v>261098</v>
      </c>
      <c r="R87" s="9">
        <f t="shared" si="7"/>
        <v>8.0405609527537211E-2</v>
      </c>
      <c r="S87" s="8">
        <v>220275</v>
      </c>
      <c r="T87" s="9">
        <f t="shared" si="8"/>
        <v>0.145332630449685</v>
      </c>
      <c r="U87" s="8">
        <v>34086</v>
      </c>
      <c r="V87" s="9">
        <f t="shared" si="13"/>
        <v>2.1477976661934531E-2</v>
      </c>
      <c r="W87" s="8">
        <v>5757</v>
      </c>
      <c r="X87" s="9">
        <f t="shared" si="20"/>
        <v>4.5351420333695706E-2</v>
      </c>
      <c r="Y87" s="8">
        <v>980</v>
      </c>
      <c r="Z87" s="9">
        <f t="shared" si="21"/>
        <v>5.5565005386403583E-2</v>
      </c>
    </row>
    <row r="88" spans="1:26" ht="17.25" thickBot="1" x14ac:dyDescent="0.3">
      <c r="A88" s="1" t="s">
        <v>13</v>
      </c>
      <c r="B88" s="1" t="s">
        <v>26</v>
      </c>
      <c r="C88" s="1" t="s">
        <v>37</v>
      </c>
      <c r="D88" s="1" t="s">
        <v>59</v>
      </c>
      <c r="E88" s="1" t="s">
        <v>98</v>
      </c>
      <c r="F88" s="1" t="s">
        <v>157</v>
      </c>
      <c r="G88" s="15">
        <f t="shared" si="0"/>
        <v>18</v>
      </c>
      <c r="H88" s="7">
        <f t="shared" si="1"/>
        <v>3.9969356826433069E-5</v>
      </c>
      <c r="I88" s="15">
        <v>18</v>
      </c>
      <c r="J88" s="7">
        <f t="shared" si="16"/>
        <v>3.2626427406199023E-3</v>
      </c>
      <c r="K88" s="15">
        <v>0</v>
      </c>
      <c r="L88" s="7">
        <f t="shared" si="3"/>
        <v>0</v>
      </c>
      <c r="M88" s="15">
        <v>0</v>
      </c>
      <c r="N88" s="7">
        <f t="shared" si="4"/>
        <v>0</v>
      </c>
      <c r="O88" s="15">
        <v>0</v>
      </c>
      <c r="P88" s="7">
        <f t="shared" si="17"/>
        <v>0</v>
      </c>
      <c r="Q88" s="16">
        <f t="shared" si="6"/>
        <v>805</v>
      </c>
      <c r="R88" s="9">
        <f t="shared" si="7"/>
        <v>2.479012312222516E-4</v>
      </c>
      <c r="S88" s="8">
        <v>658</v>
      </c>
      <c r="T88" s="9">
        <f t="shared" si="8"/>
        <v>4.3413401809507533E-4</v>
      </c>
      <c r="U88" s="8">
        <v>136</v>
      </c>
      <c r="V88" s="9">
        <f t="shared" si="13"/>
        <v>8.5695148331370541E-5</v>
      </c>
      <c r="W88" s="8">
        <v>10</v>
      </c>
      <c r="X88" s="9">
        <f t="shared" si="20"/>
        <v>7.8776133982448677E-5</v>
      </c>
      <c r="Y88" s="8">
        <v>1</v>
      </c>
      <c r="Z88" s="9">
        <f t="shared" si="21"/>
        <v>5.669898508816692E-5</v>
      </c>
    </row>
    <row r="89" spans="1:26" ht="17.25" thickBot="1" x14ac:dyDescent="0.3">
      <c r="A89" s="1" t="s">
        <v>13</v>
      </c>
      <c r="B89" s="1" t="s">
        <v>26</v>
      </c>
      <c r="C89" s="1" t="s">
        <v>37</v>
      </c>
      <c r="D89" s="1" t="s">
        <v>60</v>
      </c>
      <c r="E89" s="1" t="s">
        <v>99</v>
      </c>
      <c r="F89" s="1" t="s">
        <v>158</v>
      </c>
      <c r="G89" s="15">
        <f t="shared" si="0"/>
        <v>113</v>
      </c>
      <c r="H89" s="7">
        <f t="shared" si="1"/>
        <v>2.5091874007705204E-4</v>
      </c>
      <c r="I89" s="15">
        <v>0</v>
      </c>
      <c r="J89" s="7">
        <f t="shared" si="16"/>
        <v>0</v>
      </c>
      <c r="K89" s="15">
        <v>41</v>
      </c>
      <c r="L89" s="7">
        <f t="shared" si="3"/>
        <v>1.5028333907586742E-4</v>
      </c>
      <c r="M89" s="15">
        <v>0</v>
      </c>
      <c r="N89" s="7">
        <f t="shared" si="4"/>
        <v>0</v>
      </c>
      <c r="O89" s="15">
        <v>72</v>
      </c>
      <c r="P89" s="7">
        <f t="shared" si="17"/>
        <v>4.2146176990528816E-4</v>
      </c>
      <c r="Q89" s="16">
        <f t="shared" si="6"/>
        <v>16781</v>
      </c>
      <c r="R89" s="9">
        <f t="shared" si="7"/>
        <v>5.1677398275038564E-3</v>
      </c>
      <c r="S89" s="8">
        <v>0</v>
      </c>
      <c r="T89" s="9">
        <f t="shared" si="8"/>
        <v>0</v>
      </c>
      <c r="U89" s="8">
        <v>16769</v>
      </c>
      <c r="V89" s="9">
        <f t="shared" si="13"/>
        <v>1.0566337811534945E-2</v>
      </c>
      <c r="W89" s="8">
        <v>0</v>
      </c>
      <c r="X89" s="9">
        <f t="shared" si="20"/>
        <v>0</v>
      </c>
      <c r="Y89" s="8">
        <v>12</v>
      </c>
      <c r="Z89" s="9">
        <f t="shared" si="21"/>
        <v>6.8038782105800302E-4</v>
      </c>
    </row>
    <row r="90" spans="1:26" ht="17.25" thickBot="1" x14ac:dyDescent="0.3">
      <c r="A90" s="1" t="s">
        <v>13</v>
      </c>
      <c r="B90" s="1" t="s">
        <v>26</v>
      </c>
      <c r="C90" s="1" t="s">
        <v>37</v>
      </c>
      <c r="D90" s="1" t="s">
        <v>60</v>
      </c>
      <c r="E90" s="1" t="s">
        <v>99</v>
      </c>
      <c r="F90" s="1" t="s">
        <v>159</v>
      </c>
      <c r="G90" s="15">
        <f t="shared" si="0"/>
        <v>111</v>
      </c>
      <c r="H90" s="7">
        <f t="shared" si="1"/>
        <v>2.4647770042967058E-4</v>
      </c>
      <c r="I90" s="15">
        <v>0</v>
      </c>
      <c r="J90" s="7">
        <f t="shared" ref="J90" si="22">I90/SUM(I$33:I$93)</f>
        <v>0</v>
      </c>
      <c r="K90" s="15">
        <v>35</v>
      </c>
      <c r="L90" s="7">
        <f t="shared" si="3"/>
        <v>1.2829065530866731E-4</v>
      </c>
      <c r="M90" s="15">
        <v>0</v>
      </c>
      <c r="N90" s="7">
        <f t="shared" si="4"/>
        <v>0</v>
      </c>
      <c r="O90" s="15">
        <v>76</v>
      </c>
      <c r="P90" s="7">
        <f t="shared" ref="P90" si="23">O90/SUM(O$33:O$93)</f>
        <v>4.448763126778042E-4</v>
      </c>
      <c r="Q90" s="16">
        <f t="shared" si="6"/>
        <v>668</v>
      </c>
      <c r="R90" s="9">
        <f t="shared" si="7"/>
        <v>2.057118291384647E-4</v>
      </c>
      <c r="S90" s="8">
        <v>127</v>
      </c>
      <c r="T90" s="9">
        <f t="shared" si="8"/>
        <v>8.3791824161207553E-5</v>
      </c>
      <c r="U90" s="8">
        <v>536</v>
      </c>
      <c r="V90" s="9">
        <f t="shared" si="13"/>
        <v>3.3773970224716622E-4</v>
      </c>
      <c r="W90" s="8">
        <v>5</v>
      </c>
      <c r="X90" s="9">
        <f t="shared" si="20"/>
        <v>3.9388066991224338E-5</v>
      </c>
      <c r="Y90" s="8">
        <v>0</v>
      </c>
      <c r="Z90" s="9">
        <f t="shared" si="21"/>
        <v>0</v>
      </c>
    </row>
    <row r="91" spans="1:26" ht="17.25" thickBot="1" x14ac:dyDescent="0.3">
      <c r="A91" s="1" t="s">
        <v>13</v>
      </c>
      <c r="B91" s="1" t="s">
        <v>26</v>
      </c>
      <c r="C91" s="1" t="s">
        <v>37</v>
      </c>
      <c r="D91" s="1" t="s">
        <v>60</v>
      </c>
      <c r="E91" s="1" t="s">
        <v>100</v>
      </c>
      <c r="F91" s="1" t="s">
        <v>160</v>
      </c>
      <c r="G91" s="15">
        <f t="shared" si="0"/>
        <v>2455</v>
      </c>
      <c r="H91" s="7">
        <f t="shared" si="1"/>
        <v>5.4513761671607323E-3</v>
      </c>
      <c r="I91" s="15">
        <v>1</v>
      </c>
      <c r="J91" s="7">
        <f t="shared" ref="J91:J93" si="24">I91/SUM(I$33:I$93)</f>
        <v>1.8125793003443902E-4</v>
      </c>
      <c r="K91" s="15">
        <v>284</v>
      </c>
      <c r="L91" s="7">
        <f t="shared" si="3"/>
        <v>1.0409870316474719E-3</v>
      </c>
      <c r="M91" s="15">
        <v>183</v>
      </c>
      <c r="N91" s="7">
        <f t="shared" si="4"/>
        <v>0.15561224489795919</v>
      </c>
      <c r="O91" s="15">
        <v>1987</v>
      </c>
      <c r="P91" s="7">
        <f t="shared" ref="P91:P93" si="25">O91/SUM(O$33:O$93)</f>
        <v>1.1631174122247328E-2</v>
      </c>
      <c r="Q91" s="16">
        <f t="shared" si="6"/>
        <v>433</v>
      </c>
      <c r="R91" s="9">
        <f t="shared" si="7"/>
        <v>1.3334314673196887E-4</v>
      </c>
      <c r="S91" s="8">
        <v>24</v>
      </c>
      <c r="T91" s="9">
        <f t="shared" si="8"/>
        <v>1.5834675432039222E-5</v>
      </c>
      <c r="U91" s="8">
        <v>377</v>
      </c>
      <c r="V91" s="9">
        <f t="shared" si="13"/>
        <v>2.3755199206563745E-4</v>
      </c>
      <c r="W91" s="8">
        <v>16</v>
      </c>
      <c r="X91" s="9">
        <f t="shared" si="20"/>
        <v>1.2604181437191788E-4</v>
      </c>
      <c r="Y91" s="8">
        <v>16</v>
      </c>
      <c r="Z91" s="9">
        <f t="shared" si="21"/>
        <v>9.0718376141067072E-4</v>
      </c>
    </row>
    <row r="92" spans="1:26" ht="17.25" thickBot="1" x14ac:dyDescent="0.3">
      <c r="A92" s="1" t="s">
        <v>13</v>
      </c>
      <c r="B92" s="1" t="s">
        <v>26</v>
      </c>
      <c r="C92" s="1" t="s">
        <v>37</v>
      </c>
      <c r="D92" s="1" t="s">
        <v>61</v>
      </c>
      <c r="E92" s="1" t="s">
        <v>101</v>
      </c>
      <c r="F92" s="1" t="s">
        <v>161</v>
      </c>
      <c r="G92" s="15">
        <f t="shared" si="0"/>
        <v>57</v>
      </c>
      <c r="H92" s="7">
        <f t="shared" si="1"/>
        <v>1.2656962995037139E-4</v>
      </c>
      <c r="I92" s="15">
        <v>1</v>
      </c>
      <c r="J92" s="7">
        <f t="shared" si="24"/>
        <v>1.8125793003443902E-4</v>
      </c>
      <c r="K92" s="15">
        <v>1</v>
      </c>
      <c r="L92" s="7">
        <f t="shared" si="3"/>
        <v>3.665447294533352E-6</v>
      </c>
      <c r="M92" s="15">
        <v>1</v>
      </c>
      <c r="N92" s="7">
        <f t="shared" si="4"/>
        <v>8.5034013605442174E-4</v>
      </c>
      <c r="O92" s="15">
        <v>54</v>
      </c>
      <c r="P92" s="7">
        <f t="shared" si="25"/>
        <v>3.1609632742896613E-4</v>
      </c>
      <c r="Q92" s="16">
        <f t="shared" si="6"/>
        <v>95</v>
      </c>
      <c r="R92" s="9">
        <f t="shared" si="7"/>
        <v>2.9255424802625968E-5</v>
      </c>
      <c r="S92" s="8">
        <v>2</v>
      </c>
      <c r="T92" s="9">
        <f t="shared" si="8"/>
        <v>1.3195562860032686E-6</v>
      </c>
      <c r="U92" s="8">
        <v>93</v>
      </c>
      <c r="V92" s="9">
        <f t="shared" si="13"/>
        <v>5.8600358785422502E-5</v>
      </c>
      <c r="W92" s="8">
        <v>0</v>
      </c>
      <c r="X92" s="9">
        <f t="shared" si="20"/>
        <v>0</v>
      </c>
      <c r="Y92" s="8">
        <v>0</v>
      </c>
      <c r="Z92" s="9">
        <f t="shared" si="21"/>
        <v>0</v>
      </c>
    </row>
    <row r="93" spans="1:26" ht="17.25" thickBot="1" x14ac:dyDescent="0.3">
      <c r="A93" s="1" t="s">
        <v>14</v>
      </c>
      <c r="B93" s="1" t="s">
        <v>14</v>
      </c>
      <c r="C93" s="1" t="s">
        <v>14</v>
      </c>
      <c r="D93" s="1" t="s">
        <v>14</v>
      </c>
      <c r="E93" s="1" t="s">
        <v>14</v>
      </c>
      <c r="F93" s="1" t="s">
        <v>14</v>
      </c>
      <c r="G93" s="15">
        <f t="shared" si="0"/>
        <v>2543</v>
      </c>
      <c r="H93" s="7">
        <f t="shared" si="1"/>
        <v>5.646781911645516E-3</v>
      </c>
      <c r="I93" s="15">
        <v>146</v>
      </c>
      <c r="J93" s="7">
        <f t="shared" si="24"/>
        <v>2.6463657785028096E-2</v>
      </c>
      <c r="K93" s="15">
        <v>659</v>
      </c>
      <c r="L93" s="7">
        <f t="shared" si="3"/>
        <v>2.4155297670974789E-3</v>
      </c>
      <c r="M93" s="15">
        <v>16</v>
      </c>
      <c r="N93" s="7">
        <f t="shared" si="4"/>
        <v>1.3605442176870748E-2</v>
      </c>
      <c r="O93" s="15">
        <v>1722</v>
      </c>
      <c r="P93" s="7">
        <f t="shared" si="25"/>
        <v>1.0079960663568142E-2</v>
      </c>
      <c r="Q93" s="16">
        <f t="shared" si="6"/>
        <v>19278</v>
      </c>
      <c r="R93" s="9">
        <f t="shared" si="7"/>
        <v>5.9366955720528778E-3</v>
      </c>
      <c r="S93" s="8">
        <v>15996</v>
      </c>
      <c r="T93" s="9">
        <f t="shared" si="8"/>
        <v>1.0553811175454142E-2</v>
      </c>
      <c r="U93" s="8">
        <v>2013</v>
      </c>
      <c r="V93" s="9">
        <f t="shared" si="13"/>
        <v>1.2684142175812419E-3</v>
      </c>
      <c r="W93" s="8">
        <v>294</v>
      </c>
      <c r="X93" s="9">
        <f t="shared" si="20"/>
        <v>2.3160183390839909E-3</v>
      </c>
      <c r="Y93" s="8">
        <v>975</v>
      </c>
      <c r="Z93" s="9">
        <f t="shared" si="21"/>
        <v>5.5281510460962746E-2</v>
      </c>
    </row>
  </sheetData>
  <mergeCells count="10">
    <mergeCell ref="S31:T31"/>
    <mergeCell ref="U31:V31"/>
    <mergeCell ref="W31:X31"/>
    <mergeCell ref="Y31:Z31"/>
    <mergeCell ref="G31:H31"/>
    <mergeCell ref="I31:J31"/>
    <mergeCell ref="K31:L31"/>
    <mergeCell ref="M31:N31"/>
    <mergeCell ref="O31:P31"/>
    <mergeCell ref="Q31:R3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hylum</vt:lpstr>
      <vt:lpstr>genus</vt:lpstr>
      <vt:lpstr>uniqe_phylum</vt:lpstr>
      <vt:lpstr>uniqe_genus</vt:lpstr>
    </vt:vector>
  </TitlesOfParts>
  <Company>SYNNEX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</dc:creator>
  <cp:lastModifiedBy>Jul</cp:lastModifiedBy>
  <dcterms:created xsi:type="dcterms:W3CDTF">2016-04-13T07:05:27Z</dcterms:created>
  <dcterms:modified xsi:type="dcterms:W3CDTF">2016-05-23T08:14:46Z</dcterms:modified>
</cp:coreProperties>
</file>